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umsj\Desktop\김교수논문\CDDi(CACUL1-PPAR)\Revision\김교수\Final submission\"/>
    </mc:Choice>
  </mc:AlternateContent>
  <bookViews>
    <workbookView xWindow="0" yWindow="0" windowWidth="19455" windowHeight="16575" tabRatio="733"/>
  </bookViews>
  <sheets>
    <sheet name="Supplementary Table S1" sheetId="14" r:id="rId1"/>
  </sheets>
  <calcPr calcId="152511"/>
</workbook>
</file>

<file path=xl/sharedStrings.xml><?xml version="1.0" encoding="utf-8"?>
<sst xmlns="http://schemas.openxmlformats.org/spreadsheetml/2006/main" count="1294" uniqueCount="1294">
  <si>
    <t>Gene_Symbol</t>
  </si>
  <si>
    <t>Ctdsp2</t>
  </si>
  <si>
    <t>Cyb561</t>
  </si>
  <si>
    <t>Slc27a4</t>
  </si>
  <si>
    <t>Mef2b</t>
  </si>
  <si>
    <t>Cbr3</t>
  </si>
  <si>
    <t>Pkd2</t>
  </si>
  <si>
    <t>Cyr61</t>
  </si>
  <si>
    <t>Igf2r</t>
  </si>
  <si>
    <t>Fads2</t>
  </si>
  <si>
    <t>Trem2</t>
  </si>
  <si>
    <t>E430025E21Rik</t>
  </si>
  <si>
    <t>Acta2</t>
  </si>
  <si>
    <t>Parp8</t>
  </si>
  <si>
    <t>2500002B13Rik</t>
  </si>
  <si>
    <t>Osr1</t>
  </si>
  <si>
    <t>Gale</t>
  </si>
  <si>
    <t>Fdx1</t>
  </si>
  <si>
    <t>Smarca1</t>
  </si>
  <si>
    <t>Paqr4</t>
  </si>
  <si>
    <t>Sema3g</t>
  </si>
  <si>
    <t>Hmga2</t>
  </si>
  <si>
    <t>Cd47</t>
  </si>
  <si>
    <t>Xpot</t>
  </si>
  <si>
    <t>Tnfrsf14</t>
  </si>
  <si>
    <t>Rpusd3</t>
  </si>
  <si>
    <t>Gpt</t>
  </si>
  <si>
    <t>Tpp1</t>
  </si>
  <si>
    <t>Sox9</t>
  </si>
  <si>
    <t>Sp100</t>
  </si>
  <si>
    <t>Sema4b</t>
  </si>
  <si>
    <t>Rab21</t>
  </si>
  <si>
    <t>Aldh1a7</t>
  </si>
  <si>
    <t>Gaa</t>
  </si>
  <si>
    <t>Emp3</t>
  </si>
  <si>
    <t>Psap</t>
  </si>
  <si>
    <t>Mndal</t>
  </si>
  <si>
    <t>Hrct1</t>
  </si>
  <si>
    <t>Lbx2</t>
  </si>
  <si>
    <t>Akr1c14</t>
  </si>
  <si>
    <t>Rufy4</t>
  </si>
  <si>
    <t>Fmr1</t>
  </si>
  <si>
    <t>Rab3d</t>
  </si>
  <si>
    <t>St6gal1</t>
  </si>
  <si>
    <t>Ppp1r3c</t>
  </si>
  <si>
    <t>Ptplb</t>
  </si>
  <si>
    <t>H2-DMb2</t>
  </si>
  <si>
    <t>Adamts9</t>
  </si>
  <si>
    <t>Megf10</t>
  </si>
  <si>
    <t>Sema6d</t>
  </si>
  <si>
    <t>1100001G20Rik</t>
  </si>
  <si>
    <t>Ndufa9</t>
  </si>
  <si>
    <t>Aldh9a1</t>
  </si>
  <si>
    <t>Gdf11</t>
  </si>
  <si>
    <t>Aatk</t>
  </si>
  <si>
    <t>Abca1</t>
  </si>
  <si>
    <t>Abcg1</t>
  </si>
  <si>
    <t>Hexa</t>
  </si>
  <si>
    <t>Lipe</t>
  </si>
  <si>
    <t>Gas2</t>
  </si>
  <si>
    <t>Sdc3</t>
  </si>
  <si>
    <t>Cfd</t>
  </si>
  <si>
    <t>Arsb</t>
  </si>
  <si>
    <t>S100a1</t>
  </si>
  <si>
    <t>S100a4</t>
  </si>
  <si>
    <t>Wsb2</t>
  </si>
  <si>
    <t>C1galt1c1</t>
  </si>
  <si>
    <t>Gadd45g</t>
  </si>
  <si>
    <t>Itgbl1</t>
  </si>
  <si>
    <t>Arhgap24</t>
  </si>
  <si>
    <t>Pcx</t>
  </si>
  <si>
    <t>Zfp521</t>
  </si>
  <si>
    <t>Aqp7</t>
  </si>
  <si>
    <t>Acss2</t>
  </si>
  <si>
    <t>Cdh11</t>
  </si>
  <si>
    <t>Cdh13</t>
  </si>
  <si>
    <t>Sparcl1</t>
  </si>
  <si>
    <t>Mmp14</t>
  </si>
  <si>
    <t>Mmp11</t>
  </si>
  <si>
    <t>Slc22a5</t>
  </si>
  <si>
    <t>Slc2a1</t>
  </si>
  <si>
    <t>Slc2a4</t>
  </si>
  <si>
    <t>Angptl4</t>
  </si>
  <si>
    <t>Pmvk</t>
  </si>
  <si>
    <t>Lrfn4</t>
  </si>
  <si>
    <t>Uqcrc1</t>
  </si>
  <si>
    <t>Hagh</t>
  </si>
  <si>
    <t>Rnf128</t>
  </si>
  <si>
    <t>Cyb5</t>
  </si>
  <si>
    <t>Plin1</t>
  </si>
  <si>
    <t>Mrap</t>
  </si>
  <si>
    <t>Dtna</t>
  </si>
  <si>
    <t>Serpinb8</t>
  </si>
  <si>
    <t>Ramp2</t>
  </si>
  <si>
    <t>Trit1</t>
  </si>
  <si>
    <t>Ccrn4l</t>
  </si>
  <si>
    <t>Masp1</t>
  </si>
  <si>
    <t>Dram2</t>
  </si>
  <si>
    <t>Bckdhb</t>
  </si>
  <si>
    <t>Aplp1</t>
  </si>
  <si>
    <t>Rps6ka1</t>
  </si>
  <si>
    <t>Cox7a1</t>
  </si>
  <si>
    <t>Cox8b</t>
  </si>
  <si>
    <t>Tpd52</t>
  </si>
  <si>
    <t>Gm2115</t>
  </si>
  <si>
    <t>Itgb2</t>
  </si>
  <si>
    <t>Tmem191c</t>
  </si>
  <si>
    <t>1810011O10Rik</t>
  </si>
  <si>
    <t>Ndrg4</t>
  </si>
  <si>
    <t>P4ha3</t>
  </si>
  <si>
    <t>Cyp2f2</t>
  </si>
  <si>
    <t>Ccl9</t>
  </si>
  <si>
    <t>Ccl6</t>
  </si>
  <si>
    <t>Ccl7</t>
  </si>
  <si>
    <t>Dlc1</t>
  </si>
  <si>
    <t>Dpt</t>
  </si>
  <si>
    <t>Thbs2</t>
  </si>
  <si>
    <t>Thbs3</t>
  </si>
  <si>
    <t>Thbs1</t>
  </si>
  <si>
    <t>Mtus1</t>
  </si>
  <si>
    <t>Ndufb8</t>
  </si>
  <si>
    <t>Zfyve21</t>
  </si>
  <si>
    <t>Fam96b</t>
  </si>
  <si>
    <t>Zcwpw1</t>
  </si>
  <si>
    <t>2610203C20Rik</t>
  </si>
  <si>
    <t>Tapt1</t>
  </si>
  <si>
    <t>Tnfrsf21</t>
  </si>
  <si>
    <t>Rasl11a</t>
  </si>
  <si>
    <t>Itpk1</t>
  </si>
  <si>
    <t>Vegfa</t>
  </si>
  <si>
    <t>Rab3il1</t>
  </si>
  <si>
    <t>Slc1a4</t>
  </si>
  <si>
    <t>Zfp518b</t>
  </si>
  <si>
    <t>Lactb</t>
  </si>
  <si>
    <t>Hist1h4d</t>
  </si>
  <si>
    <t>Hist1h3i</t>
  </si>
  <si>
    <t>Sorbs3</t>
  </si>
  <si>
    <t>Sorbs1</t>
  </si>
  <si>
    <t>1190005I06Rik</t>
  </si>
  <si>
    <t>Akr1e1</t>
  </si>
  <si>
    <t>Plxna1</t>
  </si>
  <si>
    <t>Nudt18</t>
  </si>
  <si>
    <t>Clcn2</t>
  </si>
  <si>
    <t>Clca1</t>
  </si>
  <si>
    <t>Cmbl</t>
  </si>
  <si>
    <t>Sod3</t>
  </si>
  <si>
    <t>Ier3</t>
  </si>
  <si>
    <t>Filip1l</t>
  </si>
  <si>
    <t>Adcy3</t>
  </si>
  <si>
    <t>Arsj</t>
  </si>
  <si>
    <t>Crat</t>
  </si>
  <si>
    <t>Hsd11b1</t>
  </si>
  <si>
    <t>Eif2ak2</t>
  </si>
  <si>
    <t>Fabp5</t>
  </si>
  <si>
    <t>Mgst3</t>
  </si>
  <si>
    <t>Trim46</t>
  </si>
  <si>
    <t>Thrsp</t>
  </si>
  <si>
    <t>Pcolce2</t>
  </si>
  <si>
    <t>Samd5</t>
  </si>
  <si>
    <t>Cd74</t>
  </si>
  <si>
    <t>Acox2</t>
  </si>
  <si>
    <t>Ccdc102a</t>
  </si>
  <si>
    <t>Cd248</t>
  </si>
  <si>
    <t>Cdk4</t>
  </si>
  <si>
    <t>Sbsn</t>
  </si>
  <si>
    <t>Clybl</t>
  </si>
  <si>
    <t>Enho</t>
  </si>
  <si>
    <t>Phldb2</t>
  </si>
  <si>
    <t>Ltc4s</t>
  </si>
  <si>
    <t>Slc1a3</t>
  </si>
  <si>
    <t>Slc1a5</t>
  </si>
  <si>
    <t>Pdgfra</t>
  </si>
  <si>
    <t>Slc25a24</t>
  </si>
  <si>
    <t>Dgat2</t>
  </si>
  <si>
    <t>Myof</t>
  </si>
  <si>
    <t>Cebpa</t>
  </si>
  <si>
    <t>Mid1</t>
  </si>
  <si>
    <t>Dusp15</t>
  </si>
  <si>
    <t>Ivd</t>
  </si>
  <si>
    <t>Tlr2</t>
  </si>
  <si>
    <t>Bcat2</t>
  </si>
  <si>
    <t>Phb2</t>
  </si>
  <si>
    <t>B930041F14Rik</t>
  </si>
  <si>
    <t>Stat2</t>
  </si>
  <si>
    <t>Olfml3</t>
  </si>
  <si>
    <t>Lrp1</t>
  </si>
  <si>
    <t>C4b</t>
  </si>
  <si>
    <t>Il1rl1</t>
  </si>
  <si>
    <t>Fam198b</t>
  </si>
  <si>
    <t>Ptk2b</t>
  </si>
  <si>
    <t>Sgsh</t>
  </si>
  <si>
    <t>Adar</t>
  </si>
  <si>
    <t>Timp2</t>
  </si>
  <si>
    <t>Aldh6a1</t>
  </si>
  <si>
    <t>Fam13a</t>
  </si>
  <si>
    <t>Txlng</t>
  </si>
  <si>
    <t>Fzd1</t>
  </si>
  <si>
    <t>Cbr1</t>
  </si>
  <si>
    <t>Cbr2</t>
  </si>
  <si>
    <t>Adipoq</t>
  </si>
  <si>
    <t>Sap30</t>
  </si>
  <si>
    <t>Klf15</t>
  </si>
  <si>
    <t>Trpv2</t>
  </si>
  <si>
    <t>Dhrs3</t>
  </si>
  <si>
    <t>Cdkl5</t>
  </si>
  <si>
    <t>Pdxp</t>
  </si>
  <si>
    <t>Tst</t>
  </si>
  <si>
    <t>Ogn</t>
  </si>
  <si>
    <t>Ms4a4d</t>
  </si>
  <si>
    <t>Cdc42ep1</t>
  </si>
  <si>
    <t>Whamm</t>
  </si>
  <si>
    <t>Radil</t>
  </si>
  <si>
    <t>Galk2</t>
  </si>
  <si>
    <t>Acadm</t>
  </si>
  <si>
    <t>Pi15</t>
  </si>
  <si>
    <t>Tmem120a</t>
  </si>
  <si>
    <t>Enpp3</t>
  </si>
  <si>
    <t>Stxbp2</t>
  </si>
  <si>
    <t>Pias3</t>
  </si>
  <si>
    <t>Dhcr7</t>
  </si>
  <si>
    <t>Figf</t>
  </si>
  <si>
    <t>Dpp7</t>
  </si>
  <si>
    <t>Calm1</t>
  </si>
  <si>
    <t>Tspan11</t>
  </si>
  <si>
    <t>Aqp11</t>
  </si>
  <si>
    <t>Rdh10</t>
  </si>
  <si>
    <t>Eya1</t>
  </si>
  <si>
    <t>Clstn3</t>
  </si>
  <si>
    <t>Aqp1</t>
  </si>
  <si>
    <t>Ngfrap1</t>
  </si>
  <si>
    <t>Mfsd1</t>
  </si>
  <si>
    <t>N6amt2</t>
  </si>
  <si>
    <t>Slc8a1</t>
  </si>
  <si>
    <t>Armc9</t>
  </si>
  <si>
    <t>Nedd9</t>
  </si>
  <si>
    <t>Kcnk3</t>
  </si>
  <si>
    <t>Ear2</t>
  </si>
  <si>
    <t>Srebf1</t>
  </si>
  <si>
    <t>Sh3bp5</t>
  </si>
  <si>
    <t>Sh3pxd2b</t>
  </si>
  <si>
    <t>Pcdh19</t>
  </si>
  <si>
    <t>Fosl1</t>
  </si>
  <si>
    <t>Adrb3</t>
  </si>
  <si>
    <t>Pim3</t>
  </si>
  <si>
    <t>Runx1</t>
  </si>
  <si>
    <t>Scd1</t>
  </si>
  <si>
    <t>Atxn7l3b</t>
  </si>
  <si>
    <t>Clec3b</t>
  </si>
  <si>
    <t>Insig1</t>
  </si>
  <si>
    <t>Taok3</t>
  </si>
  <si>
    <t>Pip5k1c</t>
  </si>
  <si>
    <t>Igfbp4</t>
  </si>
  <si>
    <t>Anxa3</t>
  </si>
  <si>
    <t>Rnf217</t>
  </si>
  <si>
    <t>Nr1h3</t>
  </si>
  <si>
    <t>Epdr1</t>
  </si>
  <si>
    <t>Cdsn</t>
  </si>
  <si>
    <t>Hsd17b10</t>
  </si>
  <si>
    <t>Ninj1</t>
  </si>
  <si>
    <t>Cda</t>
  </si>
  <si>
    <t>Hsd3b7</t>
  </si>
  <si>
    <t>H2-DMb1</t>
  </si>
  <si>
    <t>Me2</t>
  </si>
  <si>
    <t>Adamts2</t>
  </si>
  <si>
    <t>Glt8d2</t>
  </si>
  <si>
    <t>Smtn</t>
  </si>
  <si>
    <t>Msra</t>
  </si>
  <si>
    <t>Apol6</t>
  </si>
  <si>
    <t>Tuba4a</t>
  </si>
  <si>
    <t>Tuba1a</t>
  </si>
  <si>
    <t>Impdh1</t>
  </si>
  <si>
    <t>Plod1</t>
  </si>
  <si>
    <t>Scd3</t>
  </si>
  <si>
    <t>Xbp1</t>
  </si>
  <si>
    <t>2610528A11Rik</t>
  </si>
  <si>
    <t>Pemt</t>
  </si>
  <si>
    <t>Cldn15</t>
  </si>
  <si>
    <t>Dysf</t>
  </si>
  <si>
    <t>Lrrc61</t>
  </si>
  <si>
    <t>P4ha2</t>
  </si>
  <si>
    <t>Fam73b</t>
  </si>
  <si>
    <t>Cbx6</t>
  </si>
  <si>
    <t>Flrt2</t>
  </si>
  <si>
    <t>Atpaf2</t>
  </si>
  <si>
    <t>Ypel3</t>
  </si>
  <si>
    <t>Insl6</t>
  </si>
  <si>
    <t>Sned1</t>
  </si>
  <si>
    <t>Tmem119</t>
  </si>
  <si>
    <t>Sox4</t>
  </si>
  <si>
    <t>Ifit1</t>
  </si>
  <si>
    <t>Tkt</t>
  </si>
  <si>
    <t>Tle2</t>
  </si>
  <si>
    <t>Irx3</t>
  </si>
  <si>
    <t>Dctn2</t>
  </si>
  <si>
    <t>Coq3</t>
  </si>
  <si>
    <t>Gpd1</t>
  </si>
  <si>
    <t>Amot</t>
  </si>
  <si>
    <t>Heph</t>
  </si>
  <si>
    <t>Mknk2</t>
  </si>
  <si>
    <t>Abhd15</t>
  </si>
  <si>
    <t>Prss23</t>
  </si>
  <si>
    <t>2010003K11Rik</t>
  </si>
  <si>
    <t>G0s2</t>
  </si>
  <si>
    <t>Adam8</t>
  </si>
  <si>
    <t>Saa3</t>
  </si>
  <si>
    <t>Tm7sf2</t>
  </si>
  <si>
    <t>Rnd3</t>
  </si>
  <si>
    <t>Gramd1a</t>
  </si>
  <si>
    <t>Impact</t>
  </si>
  <si>
    <t>Ffar2</t>
  </si>
  <si>
    <t>Plac8</t>
  </si>
  <si>
    <t>Hadhb</t>
  </si>
  <si>
    <t>Prkg2</t>
  </si>
  <si>
    <t>Efna1</t>
  </si>
  <si>
    <t>Mmp2</t>
  </si>
  <si>
    <t>Mmp3</t>
  </si>
  <si>
    <t>Ap3d1</t>
  </si>
  <si>
    <t>Alad</t>
  </si>
  <si>
    <t>Slc7a5</t>
  </si>
  <si>
    <t>Pla2g16</t>
  </si>
  <si>
    <t>Slc25a10</t>
  </si>
  <si>
    <t>Map2k6</t>
  </si>
  <si>
    <t>Hmgn5</t>
  </si>
  <si>
    <t>Cmtm3</t>
  </si>
  <si>
    <t>9430023L20Rik</t>
  </si>
  <si>
    <t>Lpar1</t>
  </si>
  <si>
    <t>Plscr1</t>
  </si>
  <si>
    <t>Sh2b2</t>
  </si>
  <si>
    <t>Gas1</t>
  </si>
  <si>
    <t>Ccl2</t>
  </si>
  <si>
    <t>Adamtsl5</t>
  </si>
  <si>
    <t>Ubd</t>
  </si>
  <si>
    <t>Dlg5</t>
  </si>
  <si>
    <t>Ermp1</t>
  </si>
  <si>
    <t>Pparg</t>
  </si>
  <si>
    <t>Fgf7</t>
  </si>
  <si>
    <t>Rarres2</t>
  </si>
  <si>
    <t>Tmem97</t>
  </si>
  <si>
    <t>Cnn2</t>
  </si>
  <si>
    <t>Clec10a</t>
  </si>
  <si>
    <t>Pcyt2</t>
  </si>
  <si>
    <t>Cxcl5</t>
  </si>
  <si>
    <t>Serpinf1</t>
  </si>
  <si>
    <t>Sfrp2</t>
  </si>
  <si>
    <t>5730408K05Rik</t>
  </si>
  <si>
    <t>Omd</t>
  </si>
  <si>
    <t>Thy1</t>
  </si>
  <si>
    <t>Higd1a</t>
  </si>
  <si>
    <t>Nup107</t>
  </si>
  <si>
    <t>Vgll3</t>
  </si>
  <si>
    <t>Elmod2</t>
  </si>
  <si>
    <t>Myo7a</t>
  </si>
  <si>
    <t>Hp</t>
  </si>
  <si>
    <t>Tinagl1</t>
  </si>
  <si>
    <t>Ptgfrn</t>
  </si>
  <si>
    <t>Acox1</t>
  </si>
  <si>
    <t>Lgals1</t>
  </si>
  <si>
    <t>Ckap4</t>
  </si>
  <si>
    <t>Dhcr24</t>
  </si>
  <si>
    <t>Acy3</t>
  </si>
  <si>
    <t>Pex10</t>
  </si>
  <si>
    <t>Lctl</t>
  </si>
  <si>
    <t>Ccbl1</t>
  </si>
  <si>
    <t>Syde2</t>
  </si>
  <si>
    <t>Agt</t>
  </si>
  <si>
    <t>Pla2g12a</t>
  </si>
  <si>
    <t>Gnpat</t>
  </si>
  <si>
    <t>Tspan12</t>
  </si>
  <si>
    <t>Pcolce</t>
  </si>
  <si>
    <t>Cnksr3</t>
  </si>
  <si>
    <t>Ifitm3</t>
  </si>
  <si>
    <t>Gnb5</t>
  </si>
  <si>
    <t>Gdf5</t>
  </si>
  <si>
    <t>6030419C18Rik</t>
  </si>
  <si>
    <t>Slc27a1</t>
  </si>
  <si>
    <t>Gas8</t>
  </si>
  <si>
    <t>Rnase4</t>
  </si>
  <si>
    <t>Orm1</t>
  </si>
  <si>
    <t>Tram2</t>
  </si>
  <si>
    <t>Phospho1</t>
  </si>
  <si>
    <t>Tmcc3</t>
  </si>
  <si>
    <t>Cib2</t>
  </si>
  <si>
    <t>Lpcat3</t>
  </si>
  <si>
    <t>Aes</t>
  </si>
  <si>
    <t>Inca1</t>
  </si>
  <si>
    <t>Dhrs13</t>
  </si>
  <si>
    <t>Mxi1</t>
  </si>
  <si>
    <t>Cd63</t>
  </si>
  <si>
    <t>Abhd2</t>
  </si>
  <si>
    <t>Ubqln2</t>
  </si>
  <si>
    <t>Slpi</t>
  </si>
  <si>
    <t>Slit2</t>
  </si>
  <si>
    <t>Dock11</t>
  </si>
  <si>
    <t>Cenpa</t>
  </si>
  <si>
    <t>Rorc</t>
  </si>
  <si>
    <t>Man2b2</t>
  </si>
  <si>
    <t>Gys1</t>
  </si>
  <si>
    <t>Pdgfrl</t>
  </si>
  <si>
    <t>Tpm1</t>
  </si>
  <si>
    <t>Tpm2</t>
  </si>
  <si>
    <t>Arrdc2</t>
  </si>
  <si>
    <t>Il17rc</t>
  </si>
  <si>
    <t>Col4a1</t>
  </si>
  <si>
    <t>Pvr</t>
  </si>
  <si>
    <t>Cnn3</t>
  </si>
  <si>
    <t>Sdhaf1</t>
  </si>
  <si>
    <t>Efnb2</t>
  </si>
  <si>
    <t>Egfr</t>
  </si>
  <si>
    <t>Mgst2</t>
  </si>
  <si>
    <t>Ppa1</t>
  </si>
  <si>
    <t>4632428N05Rik</t>
  </si>
  <si>
    <t>Ube2l6</t>
  </si>
  <si>
    <t>Tfrc</t>
  </si>
  <si>
    <t>Glis2</t>
  </si>
  <si>
    <t>Afmid</t>
  </si>
  <si>
    <t>Prkag2</t>
  </si>
  <si>
    <t>1700091H14Rik</t>
  </si>
  <si>
    <t>Fth1</t>
  </si>
  <si>
    <t>Cidec</t>
  </si>
  <si>
    <t>Pkmyt1</t>
  </si>
  <si>
    <t>Trim29</t>
  </si>
  <si>
    <t>Slc25a33</t>
  </si>
  <si>
    <t>Hmgcl</t>
  </si>
  <si>
    <t>Mdh1</t>
  </si>
  <si>
    <t>Slc25a1</t>
  </si>
  <si>
    <t>Oas2</t>
  </si>
  <si>
    <t>Il1rap</t>
  </si>
  <si>
    <t>Jak3</t>
  </si>
  <si>
    <t>Antxr2</t>
  </si>
  <si>
    <t>Abca8b</t>
  </si>
  <si>
    <t>Pgp</t>
  </si>
  <si>
    <t>Fam57b</t>
  </si>
  <si>
    <t>Nudt8</t>
  </si>
  <si>
    <t>Adm</t>
  </si>
  <si>
    <t>Fam132a</t>
  </si>
  <si>
    <t>Bmper</t>
  </si>
  <si>
    <t>Pld3</t>
  </si>
  <si>
    <t>Bbs7</t>
  </si>
  <si>
    <t>Pdpn</t>
  </si>
  <si>
    <t>Dhrs7b</t>
  </si>
  <si>
    <t>Gns</t>
  </si>
  <si>
    <t>Pex16</t>
  </si>
  <si>
    <t>Pfkfb1</t>
  </si>
  <si>
    <t>Cd36</t>
  </si>
  <si>
    <t>Entpd2</t>
  </si>
  <si>
    <t>Tusc5</t>
  </si>
  <si>
    <t>Acadvl</t>
  </si>
  <si>
    <t>Gramd1b</t>
  </si>
  <si>
    <t>Lbp</t>
  </si>
  <si>
    <t>Islr</t>
  </si>
  <si>
    <t>Mcts2</t>
  </si>
  <si>
    <t>Parm1</t>
  </si>
  <si>
    <t>Fam195a</t>
  </si>
  <si>
    <t>Foxred2</t>
  </si>
  <si>
    <t>Zbtb16</t>
  </si>
  <si>
    <t>Akt1</t>
  </si>
  <si>
    <t>Clpx</t>
  </si>
  <si>
    <t>Ostn</t>
  </si>
  <si>
    <t>Antxr1</t>
  </si>
  <si>
    <t>Trnp1</t>
  </si>
  <si>
    <t>Sumo3</t>
  </si>
  <si>
    <t>Pnpla2</t>
  </si>
  <si>
    <t>Rab32</t>
  </si>
  <si>
    <t>Ctxn1</t>
  </si>
  <si>
    <t>Mrps35</t>
  </si>
  <si>
    <t>Wipf1</t>
  </si>
  <si>
    <t>Glis1</t>
  </si>
  <si>
    <t>Syn2</t>
  </si>
  <si>
    <t>Ncs1</t>
  </si>
  <si>
    <t>Sdc2</t>
  </si>
  <si>
    <t>Endog</t>
  </si>
  <si>
    <t>Wnk4</t>
  </si>
  <si>
    <t>Adh1</t>
  </si>
  <si>
    <t>Adh7</t>
  </si>
  <si>
    <t>Dlk1</t>
  </si>
  <si>
    <t>Ctsk</t>
  </si>
  <si>
    <t>Ctsl</t>
  </si>
  <si>
    <t>Ctsd</t>
  </si>
  <si>
    <t>Rasa4</t>
  </si>
  <si>
    <t>Hspa4l</t>
  </si>
  <si>
    <t>Bcar3</t>
  </si>
  <si>
    <t>Sertad4</t>
  </si>
  <si>
    <t>Disp2</t>
  </si>
  <si>
    <t>Aoc3</t>
  </si>
  <si>
    <t>Anxa8</t>
  </si>
  <si>
    <t>Prdx6</t>
  </si>
  <si>
    <t>Sult1a1</t>
  </si>
  <si>
    <t>6430571L13Rik</t>
  </si>
  <si>
    <t>Kif26b</t>
  </si>
  <si>
    <t>Klf5</t>
  </si>
  <si>
    <t>Dpysl3</t>
  </si>
  <si>
    <t>Atp1a2</t>
  </si>
  <si>
    <t>Suclg1</t>
  </si>
  <si>
    <t>Rab3ip</t>
  </si>
  <si>
    <t>Eif2b2</t>
  </si>
  <si>
    <t>Serpina3n</t>
  </si>
  <si>
    <t>Mapk6</t>
  </si>
  <si>
    <t>Ndn</t>
  </si>
  <si>
    <t>Ccnd1</t>
  </si>
  <si>
    <t>Srpx2</t>
  </si>
  <si>
    <t>Rgmb</t>
  </si>
  <si>
    <t>BC022687</t>
  </si>
  <si>
    <t>Sc4mol</t>
  </si>
  <si>
    <t>Sh3tc1</t>
  </si>
  <si>
    <t>Apod</t>
  </si>
  <si>
    <t>Apoc1</t>
  </si>
  <si>
    <t>Cpt1a</t>
  </si>
  <si>
    <t>Cpt2</t>
  </si>
  <si>
    <t>Cplx2</t>
  </si>
  <si>
    <t>Txnip</t>
  </si>
  <si>
    <t>Itga7</t>
  </si>
  <si>
    <t>Tmem120b</t>
  </si>
  <si>
    <t>Scarf2</t>
  </si>
  <si>
    <t>3110043O21Rik</t>
  </si>
  <si>
    <t>3110056K07Rik</t>
  </si>
  <si>
    <t>Mat2a</t>
  </si>
  <si>
    <t>Tmem205</t>
  </si>
  <si>
    <t>Dcn</t>
  </si>
  <si>
    <t>Agpat2</t>
  </si>
  <si>
    <t>Ltbp1</t>
  </si>
  <si>
    <t>Pacs1</t>
  </si>
  <si>
    <t>Frs3</t>
  </si>
  <si>
    <t>Ccdc107</t>
  </si>
  <si>
    <t>Ppef1</t>
  </si>
  <si>
    <t>Fam83a</t>
  </si>
  <si>
    <t>Scrn1</t>
  </si>
  <si>
    <t>Ttyh3</t>
  </si>
  <si>
    <t>Gcat</t>
  </si>
  <si>
    <t>Slc5a6</t>
  </si>
  <si>
    <t>Vcam1</t>
  </si>
  <si>
    <t>Bcmo1</t>
  </si>
  <si>
    <t>Grsf1</t>
  </si>
  <si>
    <t>Lpin1</t>
  </si>
  <si>
    <t>4933426M11Rik</t>
  </si>
  <si>
    <t>Cnpy2</t>
  </si>
  <si>
    <t>Mt2</t>
  </si>
  <si>
    <t>Abcb6</t>
  </si>
  <si>
    <t>Gbgt1</t>
  </si>
  <si>
    <t>Lgals12</t>
  </si>
  <si>
    <t>Acsl1</t>
  </si>
  <si>
    <t>Npy1r</t>
  </si>
  <si>
    <t>Peg10</t>
  </si>
  <si>
    <t>Ntn1</t>
  </si>
  <si>
    <t>Sox12</t>
  </si>
  <si>
    <t>Idh3g</t>
  </si>
  <si>
    <t>Tmem45a</t>
  </si>
  <si>
    <t>Unc5b</t>
  </si>
  <si>
    <t>Fam122b</t>
  </si>
  <si>
    <t>Isca2</t>
  </si>
  <si>
    <t>Lhfpl2</t>
  </si>
  <si>
    <t>Aifm2</t>
  </si>
  <si>
    <t>Gda</t>
  </si>
  <si>
    <t>2810001G20Rik</t>
  </si>
  <si>
    <t>Gm1673</t>
  </si>
  <si>
    <t>A730063M14Rik</t>
  </si>
  <si>
    <t>Gsto2</t>
  </si>
  <si>
    <t>Map1lc3b</t>
  </si>
  <si>
    <t>Fads3</t>
  </si>
  <si>
    <t>Mc5r</t>
  </si>
  <si>
    <t>Mc2r</t>
  </si>
  <si>
    <t>Trim16</t>
  </si>
  <si>
    <t>Vcan</t>
  </si>
  <si>
    <t>Csrp2</t>
  </si>
  <si>
    <t>Stk24</t>
  </si>
  <si>
    <t>Agpat9</t>
  </si>
  <si>
    <t>Gadd45b</t>
  </si>
  <si>
    <t>Cdkn2a</t>
  </si>
  <si>
    <t>Cdkn2b</t>
  </si>
  <si>
    <t>Idh3a</t>
  </si>
  <si>
    <t>Dnajb9</t>
  </si>
  <si>
    <t>Gulp1</t>
  </si>
  <si>
    <t>Aldh3b2</t>
  </si>
  <si>
    <t>Pdgfrb</t>
  </si>
  <si>
    <t>Ngf</t>
  </si>
  <si>
    <t>A530016L24Rik</t>
  </si>
  <si>
    <t>Retn</t>
  </si>
  <si>
    <t>Fam110c</t>
  </si>
  <si>
    <t>Dynlt3</t>
  </si>
  <si>
    <t>Naaa</t>
  </si>
  <si>
    <t>Dusp22</t>
  </si>
  <si>
    <t>Epor</t>
  </si>
  <si>
    <t>Cd320</t>
  </si>
  <si>
    <t>Pcdh7</t>
  </si>
  <si>
    <t>Adig</t>
  </si>
  <si>
    <t>Scp2</t>
  </si>
  <si>
    <t>Col1a2</t>
  </si>
  <si>
    <t>Tspyl4</t>
  </si>
  <si>
    <t>Steap4</t>
  </si>
  <si>
    <t>Ptn</t>
  </si>
  <si>
    <t>Adamts5</t>
  </si>
  <si>
    <t>Lims2</t>
  </si>
  <si>
    <t>2610524H06Rik</t>
  </si>
  <si>
    <t>Calhm2</t>
  </si>
  <si>
    <t>Rasl12</t>
  </si>
  <si>
    <t>Loxl1</t>
  </si>
  <si>
    <t>Snai2</t>
  </si>
  <si>
    <t>Uqcrfs1</t>
  </si>
  <si>
    <t>Tle6</t>
  </si>
  <si>
    <t>Sumf1</t>
  </si>
  <si>
    <t>Pbx3</t>
  </si>
  <si>
    <t>Lrg1</t>
  </si>
  <si>
    <t>Mthfd1l</t>
  </si>
  <si>
    <t>Reep6</t>
  </si>
  <si>
    <t>Aco1</t>
  </si>
  <si>
    <t>Tm4sf1</t>
  </si>
  <si>
    <t>Marcks</t>
  </si>
  <si>
    <t>Aldh1l2</t>
  </si>
  <si>
    <t>Aacs</t>
  </si>
  <si>
    <t>Mettl7b</t>
  </si>
  <si>
    <t>Actn1</t>
  </si>
  <si>
    <t>Fam117a</t>
  </si>
  <si>
    <t>Jun</t>
  </si>
  <si>
    <t>Fstl1</t>
  </si>
  <si>
    <t>Arap1</t>
  </si>
  <si>
    <t>Bcl2l13</t>
  </si>
  <si>
    <t>Trp53inp1</t>
  </si>
  <si>
    <t>3300005D01Rik</t>
  </si>
  <si>
    <t>Bscl2</t>
  </si>
  <si>
    <t>Socs1</t>
  </si>
  <si>
    <t>Postn</t>
  </si>
  <si>
    <t>Ormdl3</t>
  </si>
  <si>
    <t>Cmpk2</t>
  </si>
  <si>
    <t>Abi3bp</t>
  </si>
  <si>
    <t>Msrb3</t>
  </si>
  <si>
    <t>Vat1</t>
  </si>
  <si>
    <t>Acsf2</t>
  </si>
  <si>
    <t>Oplah</t>
  </si>
  <si>
    <t>Pdhb</t>
  </si>
  <si>
    <t>Lrrn4cl</t>
  </si>
  <si>
    <t>Isg15</t>
  </si>
  <si>
    <t>Svep1</t>
  </si>
  <si>
    <t>Mamdc2</t>
  </si>
  <si>
    <t>Adipor2</t>
  </si>
  <si>
    <t>Gpr81</t>
  </si>
  <si>
    <t>Uap1l1</t>
  </si>
  <si>
    <t>Rbpj</t>
  </si>
  <si>
    <t>Rbpms</t>
  </si>
  <si>
    <t>Ly6c1</t>
  </si>
  <si>
    <t>Cfh</t>
  </si>
  <si>
    <t>Hmgb3</t>
  </si>
  <si>
    <t>Pex14</t>
  </si>
  <si>
    <t>1810032O08Rik</t>
  </si>
  <si>
    <t>Dgat1</t>
  </si>
  <si>
    <t>A_51_P101375</t>
  </si>
  <si>
    <t>A_51_P103254</t>
  </si>
  <si>
    <t>A_51_P105927</t>
  </si>
  <si>
    <t>A_51_P106527</t>
  </si>
  <si>
    <t>A_51_P106799</t>
  </si>
  <si>
    <t>A_51_P108226</t>
  </si>
  <si>
    <t>A_51_P109050</t>
  </si>
  <si>
    <t>A_51_P109835</t>
  </si>
  <si>
    <t>A_51_P110841</t>
  </si>
  <si>
    <t>A_51_P112308</t>
  </si>
  <si>
    <t>A_51_P114062</t>
  </si>
  <si>
    <t>A_51_P114693</t>
  </si>
  <si>
    <t>A_51_P114826</t>
  </si>
  <si>
    <t>A_51_P116651</t>
  </si>
  <si>
    <t>A_51_P117477</t>
  </si>
  <si>
    <t>A_51_P117739</t>
  </si>
  <si>
    <t>A_51_P124254</t>
  </si>
  <si>
    <t>A_51_P125205</t>
  </si>
  <si>
    <t>A_51_P125467</t>
  </si>
  <si>
    <t>A_51_P126177</t>
  </si>
  <si>
    <t>A_51_P127297</t>
  </si>
  <si>
    <t>A_51_P128876</t>
  </si>
  <si>
    <t>A_51_P134062</t>
  </si>
  <si>
    <t>A_51_P136729</t>
  </si>
  <si>
    <t>A_51_P138895</t>
  </si>
  <si>
    <t>A_51_P140742</t>
  </si>
  <si>
    <t>A_51_P142153</t>
  </si>
  <si>
    <t>A_51_P142515</t>
  </si>
  <si>
    <t>A_51_P142767</t>
  </si>
  <si>
    <t>A_51_P143893</t>
  </si>
  <si>
    <t>A_51_P145415</t>
  </si>
  <si>
    <t>A_51_P147123</t>
  </si>
  <si>
    <t>A_51_P148037</t>
  </si>
  <si>
    <t>A_51_P148060</t>
  </si>
  <si>
    <t>A_51_P148314</t>
  </si>
  <si>
    <t>A_51_P148612</t>
  </si>
  <si>
    <t>A_51_P149257</t>
  </si>
  <si>
    <t>A_51_P150120</t>
  </si>
  <si>
    <t>A_51_P152167</t>
  </si>
  <si>
    <t>A_51_P156434</t>
  </si>
  <si>
    <t>A_51_P156955</t>
  </si>
  <si>
    <t>A_51_P157083</t>
  </si>
  <si>
    <t>A_51_P157255</t>
  </si>
  <si>
    <t>A_51_P159402</t>
  </si>
  <si>
    <t>A_51_P159453</t>
  </si>
  <si>
    <t>A_51_P161342</t>
  </si>
  <si>
    <t>A_51_P165060</t>
  </si>
  <si>
    <t>A_51_P165082</t>
  </si>
  <si>
    <t>A_51_P165602</t>
  </si>
  <si>
    <t>A_51_P167876</t>
  </si>
  <si>
    <t>A_51_P169745</t>
  </si>
  <si>
    <t>A_51_P173735</t>
  </si>
  <si>
    <t>A_51_P175580</t>
  </si>
  <si>
    <t>A_51_P175758</t>
  </si>
  <si>
    <t>A_51_P176086</t>
  </si>
  <si>
    <t>A_51_P176783</t>
  </si>
  <si>
    <t>A_51_P179258</t>
  </si>
  <si>
    <t>A_51_P179697</t>
  </si>
  <si>
    <t>A_51_P182303</t>
  </si>
  <si>
    <t>A_51_P184300</t>
  </si>
  <si>
    <t>A_51_P184728</t>
  </si>
  <si>
    <t>A_51_P184806</t>
  </si>
  <si>
    <t>A_51_P185259</t>
  </si>
  <si>
    <t>A_51_P185660</t>
  </si>
  <si>
    <t>A_51_P188271</t>
  </si>
  <si>
    <t>A_51_P189272</t>
  </si>
  <si>
    <t>A_51_P189746</t>
  </si>
  <si>
    <t>A_51_P190254</t>
  </si>
  <si>
    <t>A_51_P191782</t>
  </si>
  <si>
    <t>A_51_P193794</t>
  </si>
  <si>
    <t>A_51_P196526</t>
  </si>
  <si>
    <t>A_51_P198835</t>
  </si>
  <si>
    <t>A_51_P200776</t>
  </si>
  <si>
    <t>A_51_P206585</t>
  </si>
  <si>
    <t>A_51_P207591</t>
  </si>
  <si>
    <t>A_51_P209372</t>
  </si>
  <si>
    <t>A_51_P210814</t>
  </si>
  <si>
    <t>A_51_P210956</t>
  </si>
  <si>
    <t>A_51_P214985</t>
  </si>
  <si>
    <t>A_51_P215077</t>
  </si>
  <si>
    <t>A_51_P217498</t>
  </si>
  <si>
    <t>A_51_P221014</t>
  </si>
  <si>
    <t>A_51_P221428</t>
  </si>
  <si>
    <t>A_51_P221625</t>
  </si>
  <si>
    <t>A_51_P222467</t>
  </si>
  <si>
    <t>A_51_P224575</t>
  </si>
  <si>
    <t>A_51_P227222</t>
  </si>
  <si>
    <t>A_51_P229676</t>
  </si>
  <si>
    <t>A_51_P229816</t>
  </si>
  <si>
    <t>A_51_P232399</t>
  </si>
  <si>
    <t>A_51_P233797</t>
  </si>
  <si>
    <t>A_51_P234044</t>
  </si>
  <si>
    <t>A_51_P236864</t>
  </si>
  <si>
    <t>A_51_P237383</t>
  </si>
  <si>
    <t>A_51_P240448</t>
  </si>
  <si>
    <t>A_51_P240614</t>
  </si>
  <si>
    <t>A_51_P242201</t>
  </si>
  <si>
    <t>A_51_P244497</t>
  </si>
  <si>
    <t>A_51_P245789</t>
  </si>
  <si>
    <t>A_51_P246224</t>
  </si>
  <si>
    <t>A_51_P246317</t>
  </si>
  <si>
    <t>A_51_P247873</t>
  </si>
  <si>
    <t>A_51_P252859</t>
  </si>
  <si>
    <t>A_51_P253547</t>
  </si>
  <si>
    <t>A_51_P255699</t>
  </si>
  <si>
    <t>A_51_P256093</t>
  </si>
  <si>
    <t>A_51_P257675</t>
  </si>
  <si>
    <t>A_51_P259296</t>
  </si>
  <si>
    <t>A_51_P260740</t>
  </si>
  <si>
    <t>A_51_P262208</t>
  </si>
  <si>
    <t>A_51_P265571</t>
  </si>
  <si>
    <t>A_51_P268559</t>
  </si>
  <si>
    <t>A_51_P268697</t>
  </si>
  <si>
    <t>A_51_P272283</t>
  </si>
  <si>
    <t>A_51_P273433</t>
  </si>
  <si>
    <t>A_51_P278868</t>
  </si>
  <si>
    <t>A_51_P279606</t>
  </si>
  <si>
    <t>A_51_P280492</t>
  </si>
  <si>
    <t>A_51_P282667</t>
  </si>
  <si>
    <t>A_51_P284608</t>
  </si>
  <si>
    <t>A_51_P284946</t>
  </si>
  <si>
    <t>A_51_P286488</t>
  </si>
  <si>
    <t>A_51_P286737</t>
  </si>
  <si>
    <t>A_51_P288876</t>
  </si>
  <si>
    <t>A_51_P290207</t>
  </si>
  <si>
    <t>A_51_P292566</t>
  </si>
  <si>
    <t>A_51_P293688</t>
  </si>
  <si>
    <t>A_51_P294059</t>
  </si>
  <si>
    <t>A_51_P295085</t>
  </si>
  <si>
    <t>A_51_P300337</t>
  </si>
  <si>
    <t>A_51_P304239</t>
  </si>
  <si>
    <t>A_51_P304683</t>
  </si>
  <si>
    <t>A_51_P305547</t>
  </si>
  <si>
    <t>A_51_P306710</t>
  </si>
  <si>
    <t>A_51_P308796</t>
  </si>
  <si>
    <t>A_51_P308961</t>
  </si>
  <si>
    <t>A_51_P309534</t>
  </si>
  <si>
    <t>A_51_P311785</t>
  </si>
  <si>
    <t>A_51_P311904</t>
  </si>
  <si>
    <t>A_51_P315904</t>
  </si>
  <si>
    <t>A_51_P319879</t>
  </si>
  <si>
    <t>A_51_P320304</t>
  </si>
  <si>
    <t>A_51_P321341</t>
  </si>
  <si>
    <t>A_51_P321886</t>
  </si>
  <si>
    <t>A_51_P323842</t>
  </si>
  <si>
    <t>A_51_P326994</t>
  </si>
  <si>
    <t>A_51_P327751</t>
  </si>
  <si>
    <t>A_51_P329356</t>
  </si>
  <si>
    <t>A_51_P329949</t>
  </si>
  <si>
    <t>A_51_P332141</t>
  </si>
  <si>
    <t>A_51_P333349</t>
  </si>
  <si>
    <t>A_51_P334104</t>
  </si>
  <si>
    <t>A_51_P336325</t>
  </si>
  <si>
    <t>A_51_P336833</t>
  </si>
  <si>
    <t>A_51_P338443</t>
  </si>
  <si>
    <t>A_51_P338485</t>
  </si>
  <si>
    <t>A_51_P338728</t>
  </si>
  <si>
    <t>A_51_P339793</t>
  </si>
  <si>
    <t>A_51_P340699</t>
  </si>
  <si>
    <t>A_51_P341736</t>
  </si>
  <si>
    <t>A_51_P342082</t>
  </si>
  <si>
    <t>A_51_P342926</t>
  </si>
  <si>
    <t>A_51_P345649</t>
  </si>
  <si>
    <t>A_51_P346491</t>
  </si>
  <si>
    <t>A_51_P346938</t>
  </si>
  <si>
    <t>A_51_P346964</t>
  </si>
  <si>
    <t>A_51_P347862</t>
  </si>
  <si>
    <t>A_51_P349073</t>
  </si>
  <si>
    <t>A_51_P350332</t>
  </si>
  <si>
    <t>A_51_P351896</t>
  </si>
  <si>
    <t>A_51_P352968</t>
  </si>
  <si>
    <t>A_51_P355360</t>
  </si>
  <si>
    <t>A_51_P357207</t>
  </si>
  <si>
    <t>A_51_P361951</t>
  </si>
  <si>
    <t>A_51_P362538</t>
  </si>
  <si>
    <t>A_51_P368591</t>
  </si>
  <si>
    <t>A_51_P370510</t>
  </si>
  <si>
    <t>A_51_P372992</t>
  </si>
  <si>
    <t>A_51_P374137</t>
  </si>
  <si>
    <t>A_51_P375146</t>
  </si>
  <si>
    <t>A_51_P376149</t>
  </si>
  <si>
    <t>A_51_P378051</t>
  </si>
  <si>
    <t>A_51_P378336</t>
  </si>
  <si>
    <t>A_51_P378550</t>
  </si>
  <si>
    <t>A_51_P381218</t>
  </si>
  <si>
    <t>A_51_P381558</t>
  </si>
  <si>
    <t>A_51_P383399</t>
  </si>
  <si>
    <t>A_51_P384629</t>
  </si>
  <si>
    <t>A_51_P386503</t>
  </si>
  <si>
    <t>A_51_P394515</t>
  </si>
  <si>
    <t>A_51_P394814</t>
  </si>
  <si>
    <t>A_51_P395164</t>
  </si>
  <si>
    <t>A_51_P396917</t>
  </si>
  <si>
    <t>A_51_P407248</t>
  </si>
  <si>
    <t>A_51_P409349</t>
  </si>
  <si>
    <t>A_51_P413710</t>
  </si>
  <si>
    <t>A_51_P418116</t>
  </si>
  <si>
    <t>A_51_P425680</t>
  </si>
  <si>
    <t>A_51_P425824</t>
  </si>
  <si>
    <t>A_51_P426739</t>
  </si>
  <si>
    <t>A_51_P427663</t>
  </si>
  <si>
    <t>A_51_P427674</t>
  </si>
  <si>
    <t>A_51_P430082</t>
  </si>
  <si>
    <t>A_51_P431894</t>
  </si>
  <si>
    <t>A_51_P432199</t>
  </si>
  <si>
    <t>A_51_P435333</t>
  </si>
  <si>
    <t>A_51_P435339</t>
  </si>
  <si>
    <t>A_51_P435363</t>
  </si>
  <si>
    <t>A_51_P436652</t>
  </si>
  <si>
    <t>A_51_P437247</t>
  </si>
  <si>
    <t>A_51_P438701</t>
  </si>
  <si>
    <t>A_51_P438805</t>
  </si>
  <si>
    <t>A_51_P440790</t>
  </si>
  <si>
    <t>A_51_P443508</t>
  </si>
  <si>
    <t>A_51_P444052</t>
  </si>
  <si>
    <t>A_51_P446045</t>
  </si>
  <si>
    <t>A_51_P446510</t>
  </si>
  <si>
    <t>A_51_P450278</t>
  </si>
  <si>
    <t>A_51_P451458</t>
  </si>
  <si>
    <t>A_51_P452629</t>
  </si>
  <si>
    <t>A_51_P453043</t>
  </si>
  <si>
    <t>A_51_P453475</t>
  </si>
  <si>
    <t>A_51_P453909</t>
  </si>
  <si>
    <t>A_51_P454008</t>
  </si>
  <si>
    <t>A_51_P457331</t>
  </si>
  <si>
    <t>A_51_P458451</t>
  </si>
  <si>
    <t>A_51_P459108</t>
  </si>
  <si>
    <t>A_51_P460954</t>
  </si>
  <si>
    <t>A_51_P461877</t>
  </si>
  <si>
    <t>A_51_P463452</t>
  </si>
  <si>
    <t>A_51_P464029</t>
  </si>
  <si>
    <t>A_51_P464738</t>
  </si>
  <si>
    <t>A_51_P465281</t>
  </si>
  <si>
    <t>A_51_P466229</t>
  </si>
  <si>
    <t>A_51_P466964</t>
  </si>
  <si>
    <t>A_51_P468415</t>
  </si>
  <si>
    <t>A_51_P472879</t>
  </si>
  <si>
    <t>A_51_P477738</t>
  </si>
  <si>
    <t>A_51_P479786</t>
  </si>
  <si>
    <t>A_51_P479808</t>
  </si>
  <si>
    <t>A_51_P481159</t>
  </si>
  <si>
    <t>A_51_P482711</t>
  </si>
  <si>
    <t>A_51_P483220</t>
  </si>
  <si>
    <t>A_51_P484671</t>
  </si>
  <si>
    <t>A_51_P485161</t>
  </si>
  <si>
    <t>A_51_P486217</t>
  </si>
  <si>
    <t>A_51_P486239</t>
  </si>
  <si>
    <t>A_51_P488196</t>
  </si>
  <si>
    <t>A_51_P490388</t>
  </si>
  <si>
    <t>A_51_P490817</t>
  </si>
  <si>
    <t>A_51_P491227</t>
  </si>
  <si>
    <t>A_51_P492410</t>
  </si>
  <si>
    <t>A_51_P493256</t>
  </si>
  <si>
    <t>A_51_P494686</t>
  </si>
  <si>
    <t>A_51_P500344</t>
  </si>
  <si>
    <t>A_51_P500550</t>
  </si>
  <si>
    <t>A_51_P501757</t>
  </si>
  <si>
    <t>A_51_P501922</t>
  </si>
  <si>
    <t>A_51_P503303</t>
  </si>
  <si>
    <t>A_51_P503654</t>
  </si>
  <si>
    <t>A_51_P503937</t>
  </si>
  <si>
    <t>A_51_P507290</t>
  </si>
  <si>
    <t>A_51_P509669</t>
  </si>
  <si>
    <t>A_51_P520849</t>
  </si>
  <si>
    <t>A_51_P520936</t>
  </si>
  <si>
    <t>A_52_P1044655</t>
  </si>
  <si>
    <t>A_52_P106259</t>
  </si>
  <si>
    <t>A_52_P108447</t>
  </si>
  <si>
    <t>A_52_P116006</t>
  </si>
  <si>
    <t>A_52_P1197913</t>
  </si>
  <si>
    <t>A_52_P121491</t>
  </si>
  <si>
    <t>A_52_P123864</t>
  </si>
  <si>
    <t>A_52_P1391</t>
  </si>
  <si>
    <t>A_52_P151853</t>
  </si>
  <si>
    <t>A_52_P154026</t>
  </si>
  <si>
    <t>A_52_P16419</t>
  </si>
  <si>
    <t>A_52_P167278</t>
  </si>
  <si>
    <t>A_52_P168567</t>
  </si>
  <si>
    <t>A_52_P18068</t>
  </si>
  <si>
    <t>A_52_P183038</t>
  </si>
  <si>
    <t>A_52_P183181</t>
  </si>
  <si>
    <t>A_52_P185044</t>
  </si>
  <si>
    <t>A_52_P186937</t>
  </si>
  <si>
    <t>A_52_P196105</t>
  </si>
  <si>
    <t>A_52_P198898</t>
  </si>
  <si>
    <t>A_52_P211956</t>
  </si>
  <si>
    <t>A_52_P214630</t>
  </si>
  <si>
    <t>A_52_P215418</t>
  </si>
  <si>
    <t>A_52_P219904</t>
  </si>
  <si>
    <t>A_52_P227267</t>
  </si>
  <si>
    <t>A_52_P234729</t>
  </si>
  <si>
    <t>A_52_P249424</t>
  </si>
  <si>
    <t>A_52_P257502</t>
  </si>
  <si>
    <t>A_52_P265877</t>
  </si>
  <si>
    <t>A_52_P282741</t>
  </si>
  <si>
    <t>A_52_P283802</t>
  </si>
  <si>
    <t>A_52_P285024</t>
  </si>
  <si>
    <t>A_52_P297009</t>
  </si>
  <si>
    <t>A_52_P299053</t>
  </si>
  <si>
    <t>A_52_P300730</t>
  </si>
  <si>
    <t>A_52_P304128</t>
  </si>
  <si>
    <t>A_52_P30451</t>
  </si>
  <si>
    <t>A_52_P312102</t>
  </si>
  <si>
    <t>A_52_P315976</t>
  </si>
  <si>
    <t>A_52_P320279</t>
  </si>
  <si>
    <t>A_52_P325477</t>
  </si>
  <si>
    <t>A_52_P338066</t>
  </si>
  <si>
    <t>A_52_P340073</t>
  </si>
  <si>
    <t>A_52_P35048</t>
  </si>
  <si>
    <t>A_52_P35064</t>
  </si>
  <si>
    <t>A_52_P353905</t>
  </si>
  <si>
    <t>A_52_P374960</t>
  </si>
  <si>
    <t>A_52_P376135</t>
  </si>
  <si>
    <t>A_52_P377723</t>
  </si>
  <si>
    <t>A_52_P379277</t>
  </si>
  <si>
    <t>A_52_P381929</t>
  </si>
  <si>
    <t>A_52_P3845</t>
  </si>
  <si>
    <t>A_52_P388359</t>
  </si>
  <si>
    <t>A_52_P407280</t>
  </si>
  <si>
    <t>A_52_P407796</t>
  </si>
  <si>
    <t>A_52_P417620</t>
  </si>
  <si>
    <t>A_52_P418489</t>
  </si>
  <si>
    <t>A_52_P420504</t>
  </si>
  <si>
    <t>A_52_P423814</t>
  </si>
  <si>
    <t>A_52_P432685</t>
  </si>
  <si>
    <t>A_52_P432969</t>
  </si>
  <si>
    <t>A_52_P437795</t>
  </si>
  <si>
    <t>A_52_P451073</t>
  </si>
  <si>
    <t>A_52_P451644</t>
  </si>
  <si>
    <t>A_52_P453374</t>
  </si>
  <si>
    <t>A_52_P456134</t>
  </si>
  <si>
    <t>A_52_P458697</t>
  </si>
  <si>
    <t>A_52_P466147</t>
  </si>
  <si>
    <t>A_52_P467232</t>
  </si>
  <si>
    <t>A_52_P468683</t>
  </si>
  <si>
    <t>A_52_P469502</t>
  </si>
  <si>
    <t>A_52_P472324</t>
  </si>
  <si>
    <t>A_52_P476731</t>
  </si>
  <si>
    <t>A_52_P491544</t>
  </si>
  <si>
    <t>A_52_P493091</t>
  </si>
  <si>
    <t>A_52_P49321</t>
  </si>
  <si>
    <t>A_52_P49601</t>
  </si>
  <si>
    <t>A_52_P498193</t>
  </si>
  <si>
    <t>A_52_P498219</t>
  </si>
  <si>
    <t>A_52_P508089</t>
  </si>
  <si>
    <t>A_52_P515057</t>
  </si>
  <si>
    <t>A_52_P540219</t>
  </si>
  <si>
    <t>A_52_P549166</t>
  </si>
  <si>
    <t>A_52_P550147</t>
  </si>
  <si>
    <t>A_52_P551851</t>
  </si>
  <si>
    <t>A_52_P559919</t>
  </si>
  <si>
    <t>A_52_P567200</t>
  </si>
  <si>
    <t>A_52_P573255</t>
  </si>
  <si>
    <t>A_52_P573336</t>
  </si>
  <si>
    <t>A_52_P577388</t>
  </si>
  <si>
    <t>A_52_P58494</t>
  </si>
  <si>
    <t>A_52_P585751</t>
  </si>
  <si>
    <t>A_52_P592909</t>
  </si>
  <si>
    <t>A_52_P59318</t>
  </si>
  <si>
    <t>A_52_P597634</t>
  </si>
  <si>
    <t>A_52_P609120</t>
  </si>
  <si>
    <t>A_52_P618745</t>
  </si>
  <si>
    <t>A_52_P622244</t>
  </si>
  <si>
    <t>A_52_P627068</t>
  </si>
  <si>
    <t>A_52_P62833</t>
  </si>
  <si>
    <t>A_52_P628590</t>
  </si>
  <si>
    <t>A_52_P629895</t>
  </si>
  <si>
    <t>A_52_P637282</t>
  </si>
  <si>
    <t>A_52_P639402</t>
  </si>
  <si>
    <t>A_52_P641216</t>
  </si>
  <si>
    <t>A_52_P64356</t>
  </si>
  <si>
    <t>A_52_P663413</t>
  </si>
  <si>
    <t>A_52_P664506</t>
  </si>
  <si>
    <t>A_52_P665675</t>
  </si>
  <si>
    <t>A_52_P676271</t>
  </si>
  <si>
    <t>A_52_P678895</t>
  </si>
  <si>
    <t>A_52_P679105</t>
  </si>
  <si>
    <t>A_52_P680870</t>
  </si>
  <si>
    <t>A_52_P681391</t>
  </si>
  <si>
    <t>A_52_P682382</t>
  </si>
  <si>
    <t>A_52_P685999</t>
  </si>
  <si>
    <t>A_52_P686760</t>
  </si>
  <si>
    <t>A_52_P78373</t>
  </si>
  <si>
    <t>A_52_P79639</t>
  </si>
  <si>
    <t>A_52_P81630</t>
  </si>
  <si>
    <t>A_52_P87964</t>
  </si>
  <si>
    <t>A_52_P88818</t>
  </si>
  <si>
    <t>A_55_P1952618</t>
  </si>
  <si>
    <t>A_55_P1953169</t>
  </si>
  <si>
    <t>A_55_P1953387</t>
  </si>
  <si>
    <t>A_55_P1953809</t>
  </si>
  <si>
    <t>A_55_P1953846</t>
  </si>
  <si>
    <t>A_55_P1953972</t>
  </si>
  <si>
    <t>A_55_P1954086</t>
  </si>
  <si>
    <t>A_55_P1954316</t>
  </si>
  <si>
    <t>A_55_P1954718</t>
  </si>
  <si>
    <t>A_55_P1955072</t>
  </si>
  <si>
    <t>A_55_P1955896</t>
  </si>
  <si>
    <t>A_55_P1956918</t>
  </si>
  <si>
    <t>A_55_P1957249</t>
  </si>
  <si>
    <t>A_55_P1957922</t>
  </si>
  <si>
    <t>A_55_P1958394</t>
  </si>
  <si>
    <t>A_55_P1959784</t>
  </si>
  <si>
    <t>A_55_P1960167</t>
  </si>
  <si>
    <t>A_55_P1960556</t>
  </si>
  <si>
    <t>A_55_P1961039</t>
  </si>
  <si>
    <t>A_55_P1961335</t>
  </si>
  <si>
    <t>A_55_P1961395</t>
  </si>
  <si>
    <t>A_55_P1961499</t>
  </si>
  <si>
    <t>A_55_P1961567</t>
  </si>
  <si>
    <t>A_55_P1962304</t>
  </si>
  <si>
    <t>A_55_P1962901</t>
  </si>
  <si>
    <t>A_55_P1962937</t>
  </si>
  <si>
    <t>A_55_P1963175</t>
  </si>
  <si>
    <t>A_55_P1963339</t>
  </si>
  <si>
    <t>A_55_P1964183</t>
  </si>
  <si>
    <t>A_55_P1964568</t>
  </si>
  <si>
    <t>A_55_P1964965</t>
  </si>
  <si>
    <t>A_55_P1965233</t>
  </si>
  <si>
    <t>A_55_P1966159</t>
  </si>
  <si>
    <t>A_55_P1967149</t>
  </si>
  <si>
    <t>A_55_P1967295</t>
  </si>
  <si>
    <t>A_55_P1967659</t>
  </si>
  <si>
    <t>A_55_P1968285</t>
  </si>
  <si>
    <t>A_55_P1968433</t>
  </si>
  <si>
    <t>A_55_P1968723</t>
  </si>
  <si>
    <t>A_55_P1968982</t>
  </si>
  <si>
    <t>A_55_P1969128</t>
  </si>
  <si>
    <t>A_55_P1969311</t>
  </si>
  <si>
    <t>A_55_P1972997</t>
  </si>
  <si>
    <t>A_55_P1973033</t>
  </si>
  <si>
    <t>A_55_P1973770</t>
  </si>
  <si>
    <t>A_55_P1973848</t>
  </si>
  <si>
    <t>A_55_P1973941</t>
  </si>
  <si>
    <t>A_55_P1974645</t>
  </si>
  <si>
    <t>A_55_P1975370</t>
  </si>
  <si>
    <t>A_55_P1976805</t>
  </si>
  <si>
    <t>A_55_P1977149</t>
  </si>
  <si>
    <t>A_55_P1978596</t>
  </si>
  <si>
    <t>A_55_P1979526</t>
  </si>
  <si>
    <t>A_55_P1979645</t>
  </si>
  <si>
    <t>A_55_P1980746</t>
  </si>
  <si>
    <t>A_55_P1982291</t>
  </si>
  <si>
    <t>A_55_P1982762</t>
  </si>
  <si>
    <t>A_55_P1982883</t>
  </si>
  <si>
    <t>A_55_P1983314</t>
  </si>
  <si>
    <t>A_55_P1983448</t>
  </si>
  <si>
    <t>A_55_P1984806</t>
  </si>
  <si>
    <t>A_55_P1987043</t>
  </si>
  <si>
    <t>A_55_P1987096</t>
  </si>
  <si>
    <t>A_55_P1988789</t>
  </si>
  <si>
    <t>A_55_P1989698</t>
  </si>
  <si>
    <t>A_55_P1990032</t>
  </si>
  <si>
    <t>A_55_P1990373</t>
  </si>
  <si>
    <t>A_55_P1991605</t>
  </si>
  <si>
    <t>A_55_P1991906</t>
  </si>
  <si>
    <t>A_55_P1992421</t>
  </si>
  <si>
    <t>A_55_P1992849</t>
  </si>
  <si>
    <t>A_55_P1993128</t>
  </si>
  <si>
    <t>A_55_P1994032</t>
  </si>
  <si>
    <t>A_55_P1994927</t>
  </si>
  <si>
    <t>A_55_P1994942</t>
  </si>
  <si>
    <t>A_55_P1995507</t>
  </si>
  <si>
    <t>A_55_P1998188</t>
  </si>
  <si>
    <t>A_55_P1998384</t>
  </si>
  <si>
    <t>A_55_P2000182</t>
  </si>
  <si>
    <t>A_55_P2000209</t>
  </si>
  <si>
    <t>A_55_P2000224</t>
  </si>
  <si>
    <t>A_55_P2002160</t>
  </si>
  <si>
    <t>A_55_P2002557</t>
  </si>
  <si>
    <t>A_55_P2002657</t>
  </si>
  <si>
    <t>A_55_P2002854</t>
  </si>
  <si>
    <t>A_55_P2002893</t>
  </si>
  <si>
    <t>A_55_P2003033</t>
  </si>
  <si>
    <t>A_55_P2004876</t>
  </si>
  <si>
    <t>A_55_P2005868</t>
  </si>
  <si>
    <t>A_55_P2006148</t>
  </si>
  <si>
    <t>A_55_P2006774</t>
  </si>
  <si>
    <t>A_55_P2007088</t>
  </si>
  <si>
    <t>A_55_P2007155</t>
  </si>
  <si>
    <t>A_55_P2008437</t>
  </si>
  <si>
    <t>A_55_P2008599</t>
  </si>
  <si>
    <t>A_55_P2010076</t>
  </si>
  <si>
    <t>A_55_P2011061</t>
  </si>
  <si>
    <t>A_55_P2011942</t>
  </si>
  <si>
    <t>A_55_P2012734</t>
  </si>
  <si>
    <t>A_55_P2013019</t>
  </si>
  <si>
    <t>A_55_P2013296</t>
  </si>
  <si>
    <t>A_55_P2013928</t>
  </si>
  <si>
    <t>A_55_P2014690</t>
  </si>
  <si>
    <t>A_55_P2014973</t>
  </si>
  <si>
    <t>A_55_P2015292</t>
  </si>
  <si>
    <t>A_55_P2015753</t>
  </si>
  <si>
    <t>A_55_P2017418</t>
  </si>
  <si>
    <t>A_55_P2017636</t>
  </si>
  <si>
    <t>A_55_P2018666</t>
  </si>
  <si>
    <t>A_55_P2019014</t>
  </si>
  <si>
    <t>A_55_P2019233</t>
  </si>
  <si>
    <t>A_55_P2019483</t>
  </si>
  <si>
    <t>A_55_P2019719</t>
  </si>
  <si>
    <t>A_55_P2020128</t>
  </si>
  <si>
    <t>A_55_P2020577</t>
  </si>
  <si>
    <t>A_55_P2020736</t>
  </si>
  <si>
    <t>A_55_P2021465</t>
  </si>
  <si>
    <t>A_55_P2022049</t>
  </si>
  <si>
    <t>A_55_P2022337</t>
  </si>
  <si>
    <t>A_55_P2022524</t>
  </si>
  <si>
    <t>A_55_P2024155</t>
  </si>
  <si>
    <t>A_55_P2024431</t>
  </si>
  <si>
    <t>A_55_P2025765</t>
  </si>
  <si>
    <t>A_55_P2026014</t>
  </si>
  <si>
    <t>A_55_P2027012</t>
  </si>
  <si>
    <t>A_55_P2028159</t>
  </si>
  <si>
    <t>A_55_P2028570</t>
  </si>
  <si>
    <t>A_55_P2031058</t>
  </si>
  <si>
    <t>A_55_P2031125</t>
  </si>
  <si>
    <t>A_55_P2031167</t>
  </si>
  <si>
    <t>A_55_P2031471</t>
  </si>
  <si>
    <t>A_55_P2032192</t>
  </si>
  <si>
    <t>A_55_P2032886</t>
  </si>
  <si>
    <t>A_55_P2033616</t>
  </si>
  <si>
    <t>A_55_P2033650</t>
  </si>
  <si>
    <t>A_55_P2035932</t>
  </si>
  <si>
    <t>A_55_P2037513</t>
  </si>
  <si>
    <t>A_55_P2040011</t>
  </si>
  <si>
    <t>A_55_P2040863</t>
  </si>
  <si>
    <t>A_55_P2041708</t>
  </si>
  <si>
    <t>A_55_P2042156</t>
  </si>
  <si>
    <t>A_55_P2042486</t>
  </si>
  <si>
    <t>A_55_P2042500</t>
  </si>
  <si>
    <t>A_55_P2042698</t>
  </si>
  <si>
    <t>A_55_P2043147</t>
  </si>
  <si>
    <t>A_55_P2043734</t>
  </si>
  <si>
    <t>A_55_P2044580</t>
  </si>
  <si>
    <t>A_55_P2045055</t>
  </si>
  <si>
    <t>A_55_P2046509</t>
  </si>
  <si>
    <t>A_55_P2046661</t>
  </si>
  <si>
    <t>A_55_P2048110</t>
  </si>
  <si>
    <t>A_55_P2048508</t>
  </si>
  <si>
    <t>A_55_P2048607</t>
  </si>
  <si>
    <t>A_55_P2049473</t>
  </si>
  <si>
    <t>A_55_P2053374</t>
  </si>
  <si>
    <t>A_55_P2055158</t>
  </si>
  <si>
    <t>A_55_P2056325</t>
  </si>
  <si>
    <t>A_55_P2059347</t>
  </si>
  <si>
    <t>A_55_P2059357</t>
  </si>
  <si>
    <t>A_55_P2059606</t>
  </si>
  <si>
    <t>A_55_P2059890</t>
  </si>
  <si>
    <t>A_55_P2060238</t>
  </si>
  <si>
    <t>A_55_P2060680</t>
  </si>
  <si>
    <t>A_55_P2063465</t>
  </si>
  <si>
    <t>A_55_P2064507</t>
  </si>
  <si>
    <t>A_55_P2064686</t>
  </si>
  <si>
    <t>A_55_P2066384</t>
  </si>
  <si>
    <t>A_55_P2072035</t>
  </si>
  <si>
    <t>A_55_P2073035</t>
  </si>
  <si>
    <t>A_55_P2073294</t>
  </si>
  <si>
    <t>A_55_P2074337</t>
  </si>
  <si>
    <t>A_55_P2076538</t>
  </si>
  <si>
    <t>A_55_P2076861</t>
  </si>
  <si>
    <t>A_55_P2077558</t>
  </si>
  <si>
    <t>A_55_P2078633</t>
  </si>
  <si>
    <t>A_55_P2080758</t>
  </si>
  <si>
    <t>A_55_P2081373</t>
  </si>
  <si>
    <t>A_55_P2083474</t>
  </si>
  <si>
    <t>A_55_P2083629</t>
  </si>
  <si>
    <t>A_55_P2085880</t>
  </si>
  <si>
    <t>A_55_P2087066</t>
  </si>
  <si>
    <t>A_55_P2090798</t>
  </si>
  <si>
    <t>A_55_P2091196</t>
  </si>
  <si>
    <t>A_55_P2092204</t>
  </si>
  <si>
    <t>A_55_P2095213</t>
  </si>
  <si>
    <t>A_55_P2096652</t>
  </si>
  <si>
    <t>A_55_P2101336</t>
  </si>
  <si>
    <t>A_55_P2103452</t>
  </si>
  <si>
    <t>A_55_P2103626</t>
  </si>
  <si>
    <t>A_55_P2103698</t>
  </si>
  <si>
    <t>A_55_P2105371</t>
  </si>
  <si>
    <t>A_55_P2108763</t>
  </si>
  <si>
    <t>A_55_P2109589</t>
  </si>
  <si>
    <t>A_55_P2111197</t>
  </si>
  <si>
    <t>A_55_P2111459</t>
  </si>
  <si>
    <t>A_55_P2111855</t>
  </si>
  <si>
    <t>A_55_P2112230</t>
  </si>
  <si>
    <t>A_55_P2115235</t>
  </si>
  <si>
    <t>A_55_P2116365</t>
  </si>
  <si>
    <t>A_55_P2120354</t>
  </si>
  <si>
    <t>A_55_P2121521</t>
  </si>
  <si>
    <t>A_55_P2121608</t>
  </si>
  <si>
    <t>A_55_P2122604</t>
  </si>
  <si>
    <t>A_55_P2125947</t>
  </si>
  <si>
    <t>A_55_P2126444</t>
  </si>
  <si>
    <t>A_55_P2128597</t>
  </si>
  <si>
    <t>A_55_P2128944</t>
  </si>
  <si>
    <t>A_55_P2131831</t>
  </si>
  <si>
    <t>A_55_P2138878</t>
  </si>
  <si>
    <t>A_55_P2139256</t>
  </si>
  <si>
    <t>A_55_P2142830</t>
  </si>
  <si>
    <t>A_55_P2143517</t>
  </si>
  <si>
    <t>A_55_P2149615</t>
  </si>
  <si>
    <t>A_55_P2152771</t>
  </si>
  <si>
    <t>A_55_P2154425</t>
  </si>
  <si>
    <t>A_55_P2154536</t>
  </si>
  <si>
    <t>A_55_P2157019</t>
  </si>
  <si>
    <t>A_55_P2157610</t>
  </si>
  <si>
    <t>A_55_P2158701</t>
  </si>
  <si>
    <t>A_55_P2158990</t>
  </si>
  <si>
    <t>A_55_P2159573</t>
  </si>
  <si>
    <t>A_55_P2164629</t>
  </si>
  <si>
    <t>A_55_P2167803</t>
  </si>
  <si>
    <t>A_55_P2172440</t>
  </si>
  <si>
    <t>A_55_P2173737</t>
  </si>
  <si>
    <t>A_55_P2174203</t>
  </si>
  <si>
    <t>A_55_P2180744</t>
  </si>
  <si>
    <t>A_55_P2190232</t>
  </si>
  <si>
    <t>A_55_P2190994</t>
  </si>
  <si>
    <t>A_55_P2216561</t>
  </si>
  <si>
    <t>A_55_P2237432</t>
  </si>
  <si>
    <t>A_55_P2280821</t>
  </si>
  <si>
    <t>A_55_P2326582</t>
  </si>
  <si>
    <t>A_55_P2337073</t>
  </si>
  <si>
    <t>A_55_P2423586</t>
  </si>
  <si>
    <t>A_65_P04847</t>
  </si>
  <si>
    <t>A_65_P09285</t>
  </si>
  <si>
    <t>A_65_P17218</t>
  </si>
  <si>
    <t>A_65_P20641</t>
  </si>
  <si>
    <t>A_66_P100565</t>
  </si>
  <si>
    <t>A_66_P102090</t>
  </si>
  <si>
    <t>A_66_P104314</t>
  </si>
  <si>
    <t>A_66_P104422</t>
  </si>
  <si>
    <t>A_66_P107129</t>
  </si>
  <si>
    <t>A_66_P108152</t>
  </si>
  <si>
    <t>A_66_P108468</t>
  </si>
  <si>
    <t>A_66_P111562</t>
  </si>
  <si>
    <t>A_66_P111572</t>
  </si>
  <si>
    <t>A_66_P112356</t>
  </si>
  <si>
    <t>A_66_P113490</t>
  </si>
  <si>
    <t>A_66_P115541</t>
  </si>
  <si>
    <t>A_66_P118004</t>
  </si>
  <si>
    <t>A_66_P118696</t>
  </si>
  <si>
    <t>A_66_P121459</t>
  </si>
  <si>
    <t>A_66_P125722</t>
  </si>
  <si>
    <t>A_66_P130241</t>
  </si>
  <si>
    <t>A_66_P138319</t>
  </si>
  <si>
    <t>Flag-CACUL1</t>
    <phoneticPr fontId="18" type="noConversion"/>
  </si>
  <si>
    <t>sh-CACUL1</t>
    <phoneticPr fontId="18" type="noConversion"/>
  </si>
  <si>
    <t>Fabp4(aP2)</t>
    <phoneticPr fontId="18" type="noConversion"/>
  </si>
  <si>
    <t>Systematic</t>
    <phoneticPr fontId="18" type="noConversion"/>
  </si>
  <si>
    <t>Lpl*</t>
    <phoneticPr fontId="18" type="noConversion"/>
  </si>
  <si>
    <t>*Yellow-marked genes were used for validation by RT-qPCR</t>
    <phoneticPr fontId="18" type="noConversion"/>
  </si>
  <si>
    <t>Supplementary Table S1. Common 644 genes regulated by both CACUL1 overexpression and knockdow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5117038483843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10" xfId="0" applyFont="1" applyBorder="1" applyAlignment="1">
      <alignment vertical="center" wrapText="1"/>
    </xf>
    <xf numFmtId="49" fontId="0" fillId="0" borderId="10" xfId="0" applyNumberFormat="1" applyBorder="1">
      <alignment vertical="center"/>
    </xf>
    <xf numFmtId="0" fontId="0" fillId="33" borderId="10" xfId="0" applyFill="1" applyBorder="1">
      <alignment vertical="center"/>
    </xf>
    <xf numFmtId="0" fontId="20" fillId="0" borderId="10" xfId="0" applyFont="1" applyBorder="1">
      <alignment vertical="center"/>
    </xf>
    <xf numFmtId="49" fontId="0" fillId="34" borderId="10" xfId="0" applyNumberFormat="1" applyFill="1" applyBorder="1">
      <alignment vertical="center"/>
    </xf>
    <xf numFmtId="0" fontId="20" fillId="0" borderId="11" xfId="0" applyFont="1" applyFill="1" applyBorder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ont>
        <b/>
        <i val="0"/>
        <color indexed="10"/>
      </font>
    </dxf>
    <dxf>
      <font>
        <b/>
        <i val="0"/>
        <color indexed="17"/>
      </font>
    </dxf>
  </dxfs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7"/>
  <sheetViews>
    <sheetView tabSelected="1" workbookViewId="0">
      <selection activeCell="K14" sqref="K14"/>
    </sheetView>
  </sheetViews>
  <sheetFormatPr defaultRowHeight="16.5" x14ac:dyDescent="0.3"/>
  <cols>
    <col min="1" max="1" width="13.375" customWidth="1"/>
    <col min="2" max="3" width="12.875" customWidth="1"/>
    <col min="4" max="4" width="12.125" customWidth="1"/>
  </cols>
  <sheetData>
    <row r="1" spans="1:4" x14ac:dyDescent="0.3">
      <c r="A1" t="s">
        <v>1293</v>
      </c>
    </row>
    <row r="2" spans="1:4" x14ac:dyDescent="0.3">
      <c r="A2" s="1" t="s">
        <v>1290</v>
      </c>
      <c r="B2" s="2" t="s">
        <v>0</v>
      </c>
      <c r="C2" s="3" t="s">
        <v>1287</v>
      </c>
      <c r="D2" s="3" t="s">
        <v>1288</v>
      </c>
    </row>
    <row r="3" spans="1:4" ht="14.1" customHeight="1" x14ac:dyDescent="0.3">
      <c r="A3" s="4" t="s">
        <v>1095</v>
      </c>
      <c r="B3" s="2" t="s">
        <v>341</v>
      </c>
      <c r="C3" s="3">
        <v>20.297630999999999</v>
      </c>
      <c r="D3" s="3">
        <v>-7.0496379999999998</v>
      </c>
    </row>
    <row r="4" spans="1:4" ht="14.1" customHeight="1" x14ac:dyDescent="0.3">
      <c r="A4" s="4" t="s">
        <v>989</v>
      </c>
      <c r="B4" s="2" t="s">
        <v>192</v>
      </c>
      <c r="C4" s="3">
        <v>14.210058999999999</v>
      </c>
      <c r="D4" s="3">
        <v>-9.3568879999999996</v>
      </c>
    </row>
    <row r="5" spans="1:4" ht="14.1" customHeight="1" x14ac:dyDescent="0.3">
      <c r="A5" s="4" t="s">
        <v>1191</v>
      </c>
      <c r="B5" s="2" t="s">
        <v>68</v>
      </c>
      <c r="C5" s="3">
        <v>12.036960000000001</v>
      </c>
      <c r="D5" s="3">
        <v>-17.891881000000001</v>
      </c>
    </row>
    <row r="6" spans="1:4" ht="14.1" customHeight="1" x14ac:dyDescent="0.3">
      <c r="A6" s="4" t="s">
        <v>1193</v>
      </c>
      <c r="B6" s="2" t="s">
        <v>117</v>
      </c>
      <c r="C6" s="3">
        <v>11.06732</v>
      </c>
      <c r="D6" s="3">
        <v>-3.5991930000000001</v>
      </c>
    </row>
    <row r="7" spans="1:4" ht="14.1" customHeight="1" x14ac:dyDescent="0.3">
      <c r="A7" s="4" t="s">
        <v>1049</v>
      </c>
      <c r="B7" s="2" t="s">
        <v>475</v>
      </c>
      <c r="C7" s="3">
        <v>10.810082</v>
      </c>
      <c r="D7" s="3">
        <v>-3.4965389999999998</v>
      </c>
    </row>
    <row r="8" spans="1:4" ht="14.1" customHeight="1" x14ac:dyDescent="0.3">
      <c r="A8" s="4" t="s">
        <v>771</v>
      </c>
      <c r="B8" s="2" t="s">
        <v>207</v>
      </c>
      <c r="C8" s="3">
        <v>10.508559</v>
      </c>
      <c r="D8" s="3">
        <v>-34.910040000000002</v>
      </c>
    </row>
    <row r="9" spans="1:4" ht="14.1" customHeight="1" x14ac:dyDescent="0.3">
      <c r="A9" s="4" t="s">
        <v>1251</v>
      </c>
      <c r="B9" s="2" t="s">
        <v>588</v>
      </c>
      <c r="C9" s="3">
        <v>10.268775</v>
      </c>
      <c r="D9" s="3">
        <v>-5.2819669999999999</v>
      </c>
    </row>
    <row r="10" spans="1:4" ht="14.1" customHeight="1" x14ac:dyDescent="0.3">
      <c r="A10" s="4" t="s">
        <v>1276</v>
      </c>
      <c r="B10" s="2" t="s">
        <v>498</v>
      </c>
      <c r="C10" s="3">
        <v>10.252518</v>
      </c>
      <c r="D10" s="3">
        <v>-2.9267120000000002</v>
      </c>
    </row>
    <row r="11" spans="1:4" ht="14.1" customHeight="1" x14ac:dyDescent="0.3">
      <c r="A11" s="4" t="s">
        <v>833</v>
      </c>
      <c r="B11" s="2" t="s">
        <v>630</v>
      </c>
      <c r="C11" s="3">
        <v>10.154944</v>
      </c>
      <c r="D11" s="3">
        <v>-2.4051870000000002</v>
      </c>
    </row>
    <row r="12" spans="1:4" ht="14.1" customHeight="1" x14ac:dyDescent="0.3">
      <c r="A12" s="4" t="s">
        <v>710</v>
      </c>
      <c r="B12" s="2" t="s">
        <v>525</v>
      </c>
      <c r="C12" s="3">
        <v>10.128068000000001</v>
      </c>
      <c r="D12" s="3">
        <v>-5.1274300000000004</v>
      </c>
    </row>
    <row r="13" spans="1:4" ht="14.1" customHeight="1" x14ac:dyDescent="0.3">
      <c r="A13" s="4" t="s">
        <v>1185</v>
      </c>
      <c r="B13" s="2" t="s">
        <v>504</v>
      </c>
      <c r="C13" s="3">
        <v>8.4482510000000008</v>
      </c>
      <c r="D13" s="3">
        <v>-6.8165459999999998</v>
      </c>
    </row>
    <row r="14" spans="1:4" ht="14.1" customHeight="1" x14ac:dyDescent="0.3">
      <c r="A14" s="4" t="s">
        <v>1024</v>
      </c>
      <c r="B14" s="2" t="s">
        <v>53</v>
      </c>
      <c r="C14" s="3">
        <v>7.9155730000000002</v>
      </c>
      <c r="D14" s="3">
        <v>-4.5008530000000002</v>
      </c>
    </row>
    <row r="15" spans="1:4" ht="14.1" customHeight="1" x14ac:dyDescent="0.3">
      <c r="A15" s="4" t="s">
        <v>794</v>
      </c>
      <c r="B15" s="2" t="s">
        <v>517</v>
      </c>
      <c r="C15" s="3">
        <v>7.350784</v>
      </c>
      <c r="D15" s="3">
        <v>-8.4999719999999996</v>
      </c>
    </row>
    <row r="16" spans="1:4" ht="14.1" customHeight="1" x14ac:dyDescent="0.3">
      <c r="A16" s="4" t="s">
        <v>1030</v>
      </c>
      <c r="B16" s="2" t="s">
        <v>236</v>
      </c>
      <c r="C16" s="3">
        <v>7.1937100000000003</v>
      </c>
      <c r="D16" s="3">
        <v>31.306885000000001</v>
      </c>
    </row>
    <row r="17" spans="1:4" ht="14.1" customHeight="1" x14ac:dyDescent="0.3">
      <c r="A17" s="4" t="s">
        <v>1122</v>
      </c>
      <c r="B17" s="2" t="s">
        <v>39</v>
      </c>
      <c r="C17" s="3">
        <v>7.0204560000000003</v>
      </c>
      <c r="D17" s="3">
        <v>-2.4391980000000002</v>
      </c>
    </row>
    <row r="18" spans="1:4" ht="14.1" customHeight="1" x14ac:dyDescent="0.3">
      <c r="A18" s="4" t="s">
        <v>861</v>
      </c>
      <c r="B18" s="2" t="s">
        <v>631</v>
      </c>
      <c r="C18" s="3">
        <v>6.7690460000000003</v>
      </c>
      <c r="D18" s="3">
        <v>-4.4968690000000002</v>
      </c>
    </row>
    <row r="19" spans="1:4" ht="14.1" customHeight="1" x14ac:dyDescent="0.3">
      <c r="A19" s="4" t="s">
        <v>729</v>
      </c>
      <c r="B19" s="2" t="s">
        <v>263</v>
      </c>
      <c r="C19" s="3">
        <v>6.7184330000000001</v>
      </c>
      <c r="D19" s="3">
        <v>-4.5031330000000001</v>
      </c>
    </row>
    <row r="20" spans="1:4" ht="14.1" customHeight="1" x14ac:dyDescent="0.3">
      <c r="A20" s="4" t="s">
        <v>711</v>
      </c>
      <c r="B20" s="2" t="s">
        <v>184</v>
      </c>
      <c r="C20" s="3">
        <v>6.6575559999999996</v>
      </c>
      <c r="D20" s="3">
        <v>-5.3405810000000002</v>
      </c>
    </row>
    <row r="21" spans="1:4" ht="14.1" customHeight="1" x14ac:dyDescent="0.3">
      <c r="A21" s="4" t="s">
        <v>1096</v>
      </c>
      <c r="B21" s="2" t="s">
        <v>459</v>
      </c>
      <c r="C21" s="3">
        <v>6.6036279999999996</v>
      </c>
      <c r="D21" s="3">
        <v>-5.0180899999999999</v>
      </c>
    </row>
    <row r="22" spans="1:4" ht="14.1" customHeight="1" x14ac:dyDescent="0.3">
      <c r="A22" s="4" t="s">
        <v>668</v>
      </c>
      <c r="B22" s="2" t="s">
        <v>449</v>
      </c>
      <c r="C22" s="3">
        <v>6.3646969999999996</v>
      </c>
      <c r="D22" s="3">
        <v>-2.7896800000000002</v>
      </c>
    </row>
    <row r="23" spans="1:4" ht="14.1" customHeight="1" x14ac:dyDescent="0.3">
      <c r="A23" s="4" t="s">
        <v>1208</v>
      </c>
      <c r="B23" s="2" t="s">
        <v>291</v>
      </c>
      <c r="C23" s="3">
        <v>6.3624099999999997</v>
      </c>
      <c r="D23" s="3">
        <v>-4.8225850000000001</v>
      </c>
    </row>
    <row r="24" spans="1:4" ht="14.1" customHeight="1" x14ac:dyDescent="0.3">
      <c r="A24" s="4" t="s">
        <v>1019</v>
      </c>
      <c r="B24" s="2" t="s">
        <v>300</v>
      </c>
      <c r="C24" s="3">
        <v>6.0914820000000001</v>
      </c>
      <c r="D24" s="3">
        <v>-2.8403900000000002</v>
      </c>
    </row>
    <row r="25" spans="1:4" ht="14.1" customHeight="1" x14ac:dyDescent="0.3">
      <c r="A25" s="4" t="s">
        <v>1009</v>
      </c>
      <c r="B25" s="2" t="s">
        <v>472</v>
      </c>
      <c r="C25" s="3">
        <v>5.9384639999999997</v>
      </c>
      <c r="D25" s="3">
        <v>5.0699319999999997</v>
      </c>
    </row>
    <row r="26" spans="1:4" ht="14.1" customHeight="1" x14ac:dyDescent="0.3">
      <c r="A26" s="4" t="s">
        <v>965</v>
      </c>
      <c r="B26" s="2" t="s">
        <v>12</v>
      </c>
      <c r="C26" s="3">
        <v>5.8280839999999996</v>
      </c>
      <c r="D26" s="3">
        <v>-12.475037</v>
      </c>
    </row>
    <row r="27" spans="1:4" ht="14.1" customHeight="1" x14ac:dyDescent="0.3">
      <c r="A27" s="4" t="s">
        <v>1044</v>
      </c>
      <c r="B27" s="2" t="s">
        <v>391</v>
      </c>
      <c r="C27" s="3">
        <v>5.7759400000000003</v>
      </c>
      <c r="D27" s="3">
        <v>-9.1988240000000001</v>
      </c>
    </row>
    <row r="28" spans="1:4" ht="14.1" customHeight="1" x14ac:dyDescent="0.3">
      <c r="A28" s="4" t="s">
        <v>906</v>
      </c>
      <c r="B28" s="2" t="s">
        <v>343</v>
      </c>
      <c r="C28" s="3">
        <v>5.7704829999999996</v>
      </c>
      <c r="D28" s="3">
        <v>-2.1643949999999998</v>
      </c>
    </row>
    <row r="29" spans="1:4" ht="14.1" customHeight="1" x14ac:dyDescent="0.3">
      <c r="A29" s="4" t="s">
        <v>736</v>
      </c>
      <c r="B29" s="2" t="s">
        <v>376</v>
      </c>
      <c r="C29" s="3">
        <v>5.6953649999999998</v>
      </c>
      <c r="D29" s="3">
        <v>-2.1148570000000002</v>
      </c>
    </row>
    <row r="30" spans="1:4" ht="14.1" customHeight="1" x14ac:dyDescent="0.3">
      <c r="A30" s="4" t="s">
        <v>670</v>
      </c>
      <c r="B30" s="2" t="s">
        <v>428</v>
      </c>
      <c r="C30" s="3">
        <v>5.683046</v>
      </c>
      <c r="D30" s="3">
        <v>-3.3785470000000002</v>
      </c>
    </row>
    <row r="31" spans="1:4" ht="14.1" customHeight="1" x14ac:dyDescent="0.3">
      <c r="A31" s="4" t="s">
        <v>969</v>
      </c>
      <c r="B31" s="2" t="s">
        <v>74</v>
      </c>
      <c r="C31" s="3">
        <v>5.6475569999999999</v>
      </c>
      <c r="D31" s="3">
        <v>-5.8231149999999996</v>
      </c>
    </row>
    <row r="32" spans="1:4" ht="14.1" customHeight="1" x14ac:dyDescent="0.3">
      <c r="A32" s="4" t="s">
        <v>751</v>
      </c>
      <c r="B32" s="2" t="s">
        <v>582</v>
      </c>
      <c r="C32" s="3">
        <v>5.6242559999999999</v>
      </c>
      <c r="D32" s="3">
        <v>-2.6780680000000001</v>
      </c>
    </row>
    <row r="33" spans="1:4" ht="14.1" customHeight="1" x14ac:dyDescent="0.3">
      <c r="A33" s="4" t="s">
        <v>1171</v>
      </c>
      <c r="B33" s="2" t="s">
        <v>490</v>
      </c>
      <c r="C33" s="3">
        <v>5.5454299999999996</v>
      </c>
      <c r="D33" s="3">
        <v>-2.5408230000000001</v>
      </c>
    </row>
    <row r="34" spans="1:4" ht="14.1" customHeight="1" x14ac:dyDescent="0.3">
      <c r="A34" s="4" t="s">
        <v>684</v>
      </c>
      <c r="B34" s="2" t="s">
        <v>328</v>
      </c>
      <c r="C34" s="3">
        <v>5.5029159999999999</v>
      </c>
      <c r="D34" s="3">
        <v>-7.1828810000000001</v>
      </c>
    </row>
    <row r="35" spans="1:4" ht="14.1" customHeight="1" x14ac:dyDescent="0.3">
      <c r="A35" s="4" t="s">
        <v>762</v>
      </c>
      <c r="B35" s="2" t="s">
        <v>159</v>
      </c>
      <c r="C35" s="3">
        <v>5.3833019999999996</v>
      </c>
      <c r="D35" s="3">
        <v>-2.2865820000000001</v>
      </c>
    </row>
    <row r="36" spans="1:4" ht="14.1" customHeight="1" x14ac:dyDescent="0.3">
      <c r="A36" s="4" t="s">
        <v>871</v>
      </c>
      <c r="B36" s="2" t="s">
        <v>116</v>
      </c>
      <c r="C36" s="3">
        <v>5.3597039999999998</v>
      </c>
      <c r="D36" s="3">
        <v>-5.4894889999999998</v>
      </c>
    </row>
    <row r="37" spans="1:4" ht="14.1" customHeight="1" x14ac:dyDescent="0.3">
      <c r="A37" s="4" t="s">
        <v>1154</v>
      </c>
      <c r="B37" s="2" t="s">
        <v>92</v>
      </c>
      <c r="C37" s="3">
        <v>5.2012090000000004</v>
      </c>
      <c r="D37" s="3">
        <v>-2.1975389999999999</v>
      </c>
    </row>
    <row r="38" spans="1:4" ht="14.1" customHeight="1" x14ac:dyDescent="0.3">
      <c r="A38" s="4" t="s">
        <v>855</v>
      </c>
      <c r="B38" s="2" t="s">
        <v>221</v>
      </c>
      <c r="C38" s="3">
        <v>5.1708699999999999</v>
      </c>
      <c r="D38" s="3">
        <v>-2.056851</v>
      </c>
    </row>
    <row r="39" spans="1:4" ht="14.1" customHeight="1" x14ac:dyDescent="0.3">
      <c r="A39" s="4" t="s">
        <v>644</v>
      </c>
      <c r="B39" s="2" t="s">
        <v>282</v>
      </c>
      <c r="C39" s="3">
        <v>5.1200780000000004</v>
      </c>
      <c r="D39" s="3">
        <v>-3.46224</v>
      </c>
    </row>
    <row r="40" spans="1:4" ht="14.1" customHeight="1" x14ac:dyDescent="0.3">
      <c r="A40" s="4" t="s">
        <v>788</v>
      </c>
      <c r="B40" s="2" t="s">
        <v>592</v>
      </c>
      <c r="C40" s="3">
        <v>5.1134130000000004</v>
      </c>
      <c r="D40" s="3">
        <v>-3.4120050000000002</v>
      </c>
    </row>
    <row r="41" spans="1:4" ht="14.1" customHeight="1" x14ac:dyDescent="0.3">
      <c r="A41" s="4" t="s">
        <v>879</v>
      </c>
      <c r="B41" s="2" t="s">
        <v>96</v>
      </c>
      <c r="C41" s="3">
        <v>5.1001440000000002</v>
      </c>
      <c r="D41" s="3">
        <v>-4.6234260000000003</v>
      </c>
    </row>
    <row r="42" spans="1:4" ht="14.1" customHeight="1" x14ac:dyDescent="0.3">
      <c r="A42" s="4" t="s">
        <v>1169</v>
      </c>
      <c r="B42" s="2" t="s">
        <v>59</v>
      </c>
      <c r="C42" s="3">
        <v>5.0865400000000003</v>
      </c>
      <c r="D42" s="3">
        <v>-4.5348759999999997</v>
      </c>
    </row>
    <row r="43" spans="1:4" ht="14.1" customHeight="1" x14ac:dyDescent="0.3">
      <c r="A43" s="4" t="s">
        <v>786</v>
      </c>
      <c r="B43" s="2" t="s">
        <v>323</v>
      </c>
      <c r="C43" s="3">
        <v>5.0722230000000001</v>
      </c>
      <c r="D43" s="3">
        <v>-3.2192129999999999</v>
      </c>
    </row>
    <row r="44" spans="1:4" ht="14.1" customHeight="1" x14ac:dyDescent="0.3">
      <c r="A44" s="4" t="s">
        <v>802</v>
      </c>
      <c r="B44" s="2" t="s">
        <v>314</v>
      </c>
      <c r="C44" s="3">
        <v>5.0474139999999998</v>
      </c>
      <c r="D44" s="3">
        <v>-5.3228590000000002</v>
      </c>
    </row>
    <row r="45" spans="1:4" ht="14.1" customHeight="1" x14ac:dyDescent="0.3">
      <c r="A45" s="4" t="s">
        <v>843</v>
      </c>
      <c r="B45" s="2" t="s">
        <v>338</v>
      </c>
      <c r="C45" s="3">
        <v>5.0214420000000004</v>
      </c>
      <c r="D45" s="3">
        <v>-11.374997</v>
      </c>
    </row>
    <row r="46" spans="1:4" ht="14.1" customHeight="1" x14ac:dyDescent="0.3">
      <c r="A46" s="4" t="s">
        <v>865</v>
      </c>
      <c r="B46" s="2" t="s">
        <v>110</v>
      </c>
      <c r="C46" s="3">
        <v>4.9806080000000001</v>
      </c>
      <c r="D46" s="3">
        <v>11.869733</v>
      </c>
    </row>
    <row r="47" spans="1:4" ht="14.1" customHeight="1" x14ac:dyDescent="0.3">
      <c r="A47" s="4" t="s">
        <v>765</v>
      </c>
      <c r="B47" s="2" t="s">
        <v>329</v>
      </c>
      <c r="C47" s="3">
        <v>4.9186259999999997</v>
      </c>
      <c r="D47" s="3">
        <v>-14.441312</v>
      </c>
    </row>
    <row r="48" spans="1:4" ht="14.1" customHeight="1" x14ac:dyDescent="0.3">
      <c r="A48" s="4" t="s">
        <v>1031</v>
      </c>
      <c r="B48" s="2" t="s">
        <v>304</v>
      </c>
      <c r="C48" s="3">
        <v>4.9073690000000001</v>
      </c>
      <c r="D48" s="3">
        <v>2.3905219999999998</v>
      </c>
    </row>
    <row r="49" spans="1:4" ht="14.1" customHeight="1" x14ac:dyDescent="0.3">
      <c r="A49" s="4" t="s">
        <v>1253</v>
      </c>
      <c r="B49" s="2" t="s">
        <v>512</v>
      </c>
      <c r="C49" s="3">
        <v>4.8155530000000004</v>
      </c>
      <c r="D49" s="3">
        <v>-3.631386</v>
      </c>
    </row>
    <row r="50" spans="1:4" ht="14.1" customHeight="1" x14ac:dyDescent="0.3">
      <c r="A50" s="4" t="s">
        <v>1135</v>
      </c>
      <c r="B50" s="2" t="s">
        <v>166</v>
      </c>
      <c r="C50" s="3">
        <v>4.6260289999999999</v>
      </c>
      <c r="D50" s="3">
        <v>2.192412</v>
      </c>
    </row>
    <row r="51" spans="1:4" ht="14.1" customHeight="1" x14ac:dyDescent="0.3">
      <c r="A51" s="4" t="s">
        <v>999</v>
      </c>
      <c r="B51" s="2" t="s">
        <v>440</v>
      </c>
      <c r="C51" s="3">
        <v>4.5917960000000004</v>
      </c>
      <c r="D51" s="3">
        <v>-5.5834780000000004</v>
      </c>
    </row>
    <row r="52" spans="1:4" ht="14.1" customHeight="1" x14ac:dyDescent="0.3">
      <c r="A52" s="4" t="s">
        <v>747</v>
      </c>
      <c r="B52" s="2" t="s">
        <v>315</v>
      </c>
      <c r="C52" s="3">
        <v>4.5548679999999999</v>
      </c>
      <c r="D52" s="3">
        <v>-6.844824</v>
      </c>
    </row>
    <row r="53" spans="1:4" ht="14.1" customHeight="1" x14ac:dyDescent="0.3">
      <c r="A53" s="4" t="s">
        <v>1200</v>
      </c>
      <c r="B53" s="2" t="s">
        <v>573</v>
      </c>
      <c r="C53" s="3">
        <v>4.4722249999999999</v>
      </c>
      <c r="D53" s="3">
        <v>-4.5374230000000004</v>
      </c>
    </row>
    <row r="54" spans="1:4" ht="14.1" customHeight="1" x14ac:dyDescent="0.3">
      <c r="A54" s="4" t="s">
        <v>885</v>
      </c>
      <c r="B54" s="2" t="s">
        <v>308</v>
      </c>
      <c r="C54" s="3">
        <v>4.4024520000000003</v>
      </c>
      <c r="D54" s="3">
        <v>2.3063189999999998</v>
      </c>
    </row>
    <row r="55" spans="1:4" ht="14.1" customHeight="1" x14ac:dyDescent="0.3">
      <c r="A55" s="4" t="s">
        <v>1002</v>
      </c>
      <c r="B55" s="2" t="s">
        <v>196</v>
      </c>
      <c r="C55" s="3">
        <v>4.3053600000000003</v>
      </c>
      <c r="D55" s="3">
        <v>-5.5720470000000004</v>
      </c>
    </row>
    <row r="56" spans="1:4" ht="14.1" customHeight="1" x14ac:dyDescent="0.3">
      <c r="A56" s="4" t="s">
        <v>991</v>
      </c>
      <c r="B56" s="2" t="s">
        <v>286</v>
      </c>
      <c r="C56" s="3">
        <v>4.270194</v>
      </c>
      <c r="D56" s="3">
        <v>-3.5248270000000002</v>
      </c>
    </row>
    <row r="57" spans="1:4" ht="14.1" customHeight="1" x14ac:dyDescent="0.3">
      <c r="A57" s="4" t="s">
        <v>738</v>
      </c>
      <c r="B57" s="2" t="s">
        <v>604</v>
      </c>
      <c r="C57" s="3">
        <v>4.2451689999999997</v>
      </c>
      <c r="D57" s="3">
        <v>-4.9798809999999998</v>
      </c>
    </row>
    <row r="58" spans="1:4" ht="14.1" customHeight="1" x14ac:dyDescent="0.3">
      <c r="A58" s="4" t="s">
        <v>812</v>
      </c>
      <c r="B58" s="2" t="s">
        <v>188</v>
      </c>
      <c r="C58" s="3">
        <v>4.1891400000000001</v>
      </c>
      <c r="D58" s="3">
        <v>-4.7075430000000003</v>
      </c>
    </row>
    <row r="59" spans="1:4" ht="14.1" customHeight="1" x14ac:dyDescent="0.3">
      <c r="A59" s="4" t="s">
        <v>1089</v>
      </c>
      <c r="B59" s="2" t="s">
        <v>64</v>
      </c>
      <c r="C59" s="3">
        <v>4.0461169999999997</v>
      </c>
      <c r="D59" s="3">
        <v>-5.8274410000000003</v>
      </c>
    </row>
    <row r="60" spans="1:4" ht="14.1" customHeight="1" x14ac:dyDescent="0.3">
      <c r="A60" s="4" t="s">
        <v>1273</v>
      </c>
      <c r="B60" s="2" t="s">
        <v>616</v>
      </c>
      <c r="C60" s="3">
        <v>4.0350729999999997</v>
      </c>
      <c r="D60" s="3">
        <v>-3.3651840000000002</v>
      </c>
    </row>
    <row r="61" spans="1:4" ht="14.1" customHeight="1" x14ac:dyDescent="0.3">
      <c r="A61" s="4" t="s">
        <v>972</v>
      </c>
      <c r="B61" s="2" t="s">
        <v>628</v>
      </c>
      <c r="C61" s="3">
        <v>3.9793810000000001</v>
      </c>
      <c r="D61" s="3">
        <v>-4.2867100000000002</v>
      </c>
    </row>
    <row r="62" spans="1:4" ht="14.1" customHeight="1" x14ac:dyDescent="0.3">
      <c r="A62" s="4" t="s">
        <v>725</v>
      </c>
      <c r="B62" s="2" t="s">
        <v>281</v>
      </c>
      <c r="C62" s="3">
        <v>3.973541</v>
      </c>
      <c r="D62" s="3">
        <v>-2.681311</v>
      </c>
    </row>
    <row r="63" spans="1:4" ht="14.1" customHeight="1" x14ac:dyDescent="0.3">
      <c r="A63" s="4" t="s">
        <v>913</v>
      </c>
      <c r="B63" s="2" t="s">
        <v>623</v>
      </c>
      <c r="C63" s="3">
        <v>3.903527</v>
      </c>
      <c r="D63" s="3">
        <v>-2.3789030000000002</v>
      </c>
    </row>
    <row r="64" spans="1:4" ht="14.1" customHeight="1" x14ac:dyDescent="0.3">
      <c r="A64" s="4" t="s">
        <v>990</v>
      </c>
      <c r="B64" s="2" t="s">
        <v>149</v>
      </c>
      <c r="C64" s="3">
        <v>3.8903910000000002</v>
      </c>
      <c r="D64" s="3">
        <v>-2.5143010000000001</v>
      </c>
    </row>
    <row r="65" spans="1:4" ht="14.1" customHeight="1" x14ac:dyDescent="0.3">
      <c r="A65" s="4" t="s">
        <v>943</v>
      </c>
      <c r="B65" s="2" t="s">
        <v>77</v>
      </c>
      <c r="C65" s="3">
        <v>3.8699650000000001</v>
      </c>
      <c r="D65" s="3">
        <v>-6.2298640000000001</v>
      </c>
    </row>
    <row r="66" spans="1:4" ht="14.1" customHeight="1" x14ac:dyDescent="0.3">
      <c r="A66" s="4" t="s">
        <v>1198</v>
      </c>
      <c r="B66" s="2" t="s">
        <v>416</v>
      </c>
      <c r="C66" s="3">
        <v>3.8480639999999999</v>
      </c>
      <c r="D66" s="3">
        <v>3.0527069999999998</v>
      </c>
    </row>
    <row r="67" spans="1:4" ht="14.1" customHeight="1" x14ac:dyDescent="0.3">
      <c r="A67" s="4" t="s">
        <v>939</v>
      </c>
      <c r="B67" s="2" t="s">
        <v>481</v>
      </c>
      <c r="C67" s="3">
        <v>3.8466010000000002</v>
      </c>
      <c r="D67" s="3">
        <v>-2.4726669999999999</v>
      </c>
    </row>
    <row r="68" spans="1:4" ht="14.1" customHeight="1" x14ac:dyDescent="0.3">
      <c r="A68" s="4" t="s">
        <v>1077</v>
      </c>
      <c r="B68" s="2" t="s">
        <v>444</v>
      </c>
      <c r="C68" s="3">
        <v>3.8231700000000002</v>
      </c>
      <c r="D68" s="3">
        <v>2.3980739999999998</v>
      </c>
    </row>
    <row r="69" spans="1:4" ht="14.1" customHeight="1" x14ac:dyDescent="0.3">
      <c r="A69" s="4" t="s">
        <v>911</v>
      </c>
      <c r="B69" s="2" t="s">
        <v>551</v>
      </c>
      <c r="C69" s="3">
        <v>3.714696</v>
      </c>
      <c r="D69" s="3">
        <v>-2.026122</v>
      </c>
    </row>
    <row r="70" spans="1:4" ht="14.1" customHeight="1" x14ac:dyDescent="0.3">
      <c r="A70" s="4" t="s">
        <v>752</v>
      </c>
      <c r="B70" s="2" t="s">
        <v>105</v>
      </c>
      <c r="C70" s="3">
        <v>3.665902</v>
      </c>
      <c r="D70" s="3">
        <v>-2.354708</v>
      </c>
    </row>
    <row r="71" spans="1:4" ht="14.1" customHeight="1" x14ac:dyDescent="0.3">
      <c r="A71" s="4" t="s">
        <v>1217</v>
      </c>
      <c r="B71" s="2" t="s">
        <v>540</v>
      </c>
      <c r="C71" s="3">
        <v>3.6658789999999999</v>
      </c>
      <c r="D71" s="3">
        <v>-3.253269</v>
      </c>
    </row>
    <row r="72" spans="1:4" ht="14.1" customHeight="1" x14ac:dyDescent="0.3">
      <c r="A72" s="4" t="s">
        <v>813</v>
      </c>
      <c r="B72" s="2" t="s">
        <v>605</v>
      </c>
      <c r="C72" s="3">
        <v>3.6631459999999998</v>
      </c>
      <c r="D72" s="3">
        <v>-4.0866199999999999</v>
      </c>
    </row>
    <row r="73" spans="1:4" ht="14.1" customHeight="1" x14ac:dyDescent="0.3">
      <c r="A73" s="4" t="s">
        <v>1252</v>
      </c>
      <c r="B73" s="2" t="s">
        <v>622</v>
      </c>
      <c r="C73" s="3">
        <v>3.5878679999999998</v>
      </c>
      <c r="D73" s="3">
        <v>-11.420278</v>
      </c>
    </row>
    <row r="74" spans="1:4" ht="14.1" customHeight="1" x14ac:dyDescent="0.3">
      <c r="A74" s="4" t="s">
        <v>971</v>
      </c>
      <c r="B74" s="2" t="s">
        <v>497</v>
      </c>
      <c r="C74" s="3">
        <v>3.5803509999999998</v>
      </c>
      <c r="D74" s="3">
        <v>-5.4797130000000003</v>
      </c>
    </row>
    <row r="75" spans="1:4" ht="14.1" customHeight="1" x14ac:dyDescent="0.3">
      <c r="A75" s="4" t="s">
        <v>942</v>
      </c>
      <c r="B75" s="2" t="s">
        <v>21</v>
      </c>
      <c r="C75" s="3">
        <v>3.5631469999999998</v>
      </c>
      <c r="D75" s="3">
        <v>-20.528645999999998</v>
      </c>
    </row>
    <row r="76" spans="1:4" ht="14.1" customHeight="1" x14ac:dyDescent="0.3">
      <c r="A76" s="4" t="s">
        <v>1203</v>
      </c>
      <c r="B76" s="2" t="s">
        <v>145</v>
      </c>
      <c r="C76" s="3">
        <v>3.530529</v>
      </c>
      <c r="D76" s="3">
        <v>-2.3786040000000002</v>
      </c>
    </row>
    <row r="77" spans="1:4" ht="14.1" customHeight="1" x14ac:dyDescent="0.3">
      <c r="A77" s="4" t="s">
        <v>1133</v>
      </c>
      <c r="B77" s="2" t="s">
        <v>104</v>
      </c>
      <c r="C77" s="3">
        <v>3.4704760000000001</v>
      </c>
      <c r="D77" s="3">
        <v>-8.6393620000000002</v>
      </c>
    </row>
    <row r="78" spans="1:4" ht="14.1" customHeight="1" x14ac:dyDescent="0.3">
      <c r="A78" s="4" t="s">
        <v>819</v>
      </c>
      <c r="B78" s="2" t="s">
        <v>501</v>
      </c>
      <c r="C78" s="3">
        <v>3.4672489999999998</v>
      </c>
      <c r="D78" s="3">
        <v>-2.1466159999999999</v>
      </c>
    </row>
    <row r="79" spans="1:4" ht="14.1" customHeight="1" x14ac:dyDescent="0.3">
      <c r="A79" s="4" t="s">
        <v>730</v>
      </c>
      <c r="B79" s="2" t="s">
        <v>326</v>
      </c>
      <c r="C79" s="3">
        <v>3.463622</v>
      </c>
      <c r="D79" s="3">
        <v>-3.4201640000000002</v>
      </c>
    </row>
    <row r="80" spans="1:4" ht="14.1" customHeight="1" x14ac:dyDescent="0.3">
      <c r="A80" s="4" t="s">
        <v>1142</v>
      </c>
      <c r="B80" s="2" t="s">
        <v>425</v>
      </c>
      <c r="C80" s="3">
        <v>3.4613200000000002</v>
      </c>
      <c r="D80" s="3">
        <v>-3.4928539999999999</v>
      </c>
    </row>
    <row r="81" spans="1:4" ht="14.1" customHeight="1" x14ac:dyDescent="0.3">
      <c r="A81" s="4" t="s">
        <v>839</v>
      </c>
      <c r="B81" s="2" t="s">
        <v>287</v>
      </c>
      <c r="C81" s="3">
        <v>3.4264429999999999</v>
      </c>
      <c r="D81" s="3">
        <v>-5.4358180000000003</v>
      </c>
    </row>
    <row r="82" spans="1:4" ht="14.1" customHeight="1" x14ac:dyDescent="0.3">
      <c r="A82" s="4" t="s">
        <v>653</v>
      </c>
      <c r="B82" s="2" t="s">
        <v>468</v>
      </c>
      <c r="C82" s="3">
        <v>3.4217420000000001</v>
      </c>
      <c r="D82" s="3">
        <v>-2.929119</v>
      </c>
    </row>
    <row r="83" spans="1:4" ht="14.1" customHeight="1" x14ac:dyDescent="0.3">
      <c r="A83" s="4" t="s">
        <v>859</v>
      </c>
      <c r="B83" s="2" t="s">
        <v>34</v>
      </c>
      <c r="C83" s="3">
        <v>3.4101439999999998</v>
      </c>
      <c r="D83" s="3">
        <v>-8.7885740000000006</v>
      </c>
    </row>
    <row r="84" spans="1:4" ht="14.1" customHeight="1" x14ac:dyDescent="0.3">
      <c r="A84" s="4" t="s">
        <v>1116</v>
      </c>
      <c r="B84" s="2" t="s">
        <v>109</v>
      </c>
      <c r="C84" s="3">
        <v>3.4022600000000001</v>
      </c>
      <c r="D84" s="3">
        <v>-10.078509</v>
      </c>
    </row>
    <row r="85" spans="1:4" ht="14.1" customHeight="1" x14ac:dyDescent="0.3">
      <c r="A85" s="4" t="s">
        <v>757</v>
      </c>
      <c r="B85" s="2" t="s">
        <v>312</v>
      </c>
      <c r="C85" s="3">
        <v>3.3746809999999998</v>
      </c>
      <c r="D85" s="3">
        <v>-5.0610080000000002</v>
      </c>
    </row>
    <row r="86" spans="1:4" ht="14.1" customHeight="1" x14ac:dyDescent="0.3">
      <c r="A86" s="4" t="s">
        <v>870</v>
      </c>
      <c r="B86" s="2" t="s">
        <v>112</v>
      </c>
      <c r="C86" s="3">
        <v>3.3699699999999999</v>
      </c>
      <c r="D86" s="3">
        <v>9.6284279999999995</v>
      </c>
    </row>
    <row r="87" spans="1:4" ht="14.1" customHeight="1" x14ac:dyDescent="0.3">
      <c r="A87" s="4" t="s">
        <v>1137</v>
      </c>
      <c r="B87" s="2" t="s">
        <v>118</v>
      </c>
      <c r="C87" s="3">
        <v>3.3650799999999998</v>
      </c>
      <c r="D87" s="3">
        <v>-5.2811940000000002</v>
      </c>
    </row>
    <row r="88" spans="1:4" ht="14.1" customHeight="1" x14ac:dyDescent="0.3">
      <c r="A88" s="4" t="s">
        <v>1054</v>
      </c>
      <c r="B88" s="2" t="s">
        <v>15</v>
      </c>
      <c r="C88" s="3">
        <v>3.3031519999999999</v>
      </c>
      <c r="D88" s="3">
        <v>-4.5810389999999996</v>
      </c>
    </row>
    <row r="89" spans="1:4" ht="14.1" customHeight="1" x14ac:dyDescent="0.3">
      <c r="A89" s="4" t="s">
        <v>927</v>
      </c>
      <c r="B89" s="2" t="s">
        <v>158</v>
      </c>
      <c r="C89" s="3">
        <v>3.2970969999999999</v>
      </c>
      <c r="D89" s="3">
        <v>-2.035355</v>
      </c>
    </row>
    <row r="90" spans="1:4" ht="14.1" customHeight="1" x14ac:dyDescent="0.3">
      <c r="A90" s="4" t="s">
        <v>741</v>
      </c>
      <c r="B90" s="2" t="s">
        <v>157</v>
      </c>
      <c r="C90" s="3">
        <v>3.269784</v>
      </c>
      <c r="D90" s="3">
        <v>-4.4482860000000004</v>
      </c>
    </row>
    <row r="91" spans="1:4" ht="14.1" customHeight="1" x14ac:dyDescent="0.3">
      <c r="A91" s="4" t="s">
        <v>1085</v>
      </c>
      <c r="B91" s="2" t="s">
        <v>143</v>
      </c>
      <c r="C91" s="3">
        <v>3.2578230000000001</v>
      </c>
      <c r="D91" s="3">
        <v>-3.8441960000000002</v>
      </c>
    </row>
    <row r="92" spans="1:4" ht="14.1" customHeight="1" x14ac:dyDescent="0.3">
      <c r="A92" s="4" t="s">
        <v>1197</v>
      </c>
      <c r="B92" s="2" t="s">
        <v>346</v>
      </c>
      <c r="C92" s="3">
        <v>3.2531940000000001</v>
      </c>
      <c r="D92" s="3">
        <v>26.213797</v>
      </c>
    </row>
    <row r="93" spans="1:4" ht="14.1" customHeight="1" x14ac:dyDescent="0.3">
      <c r="A93" s="4" t="s">
        <v>775</v>
      </c>
      <c r="B93" s="2" t="s">
        <v>595</v>
      </c>
      <c r="C93" s="3">
        <v>3.2253159999999998</v>
      </c>
      <c r="D93" s="3">
        <v>-3.0103019999999998</v>
      </c>
    </row>
    <row r="94" spans="1:4" ht="14.1" customHeight="1" x14ac:dyDescent="0.3">
      <c r="A94" s="4" t="s">
        <v>1041</v>
      </c>
      <c r="B94" s="2" t="s">
        <v>589</v>
      </c>
      <c r="C94" s="3">
        <v>3.2084030000000001</v>
      </c>
      <c r="D94" s="3">
        <v>-4.9004529999999997</v>
      </c>
    </row>
    <row r="95" spans="1:4" ht="14.1" customHeight="1" x14ac:dyDescent="0.3">
      <c r="A95" s="4" t="s">
        <v>948</v>
      </c>
      <c r="B95" s="2" t="s">
        <v>560</v>
      </c>
      <c r="C95" s="3">
        <v>3.2060879999999998</v>
      </c>
      <c r="D95" s="3">
        <v>-3.898387</v>
      </c>
    </row>
    <row r="96" spans="1:4" ht="14.1" customHeight="1" x14ac:dyDescent="0.3">
      <c r="A96" s="4" t="s">
        <v>992</v>
      </c>
      <c r="B96" s="2" t="s">
        <v>223</v>
      </c>
      <c r="C96" s="3">
        <v>3.197835</v>
      </c>
      <c r="D96" s="3">
        <v>5.5172809999999997</v>
      </c>
    </row>
    <row r="97" spans="1:4" ht="14.1" customHeight="1" x14ac:dyDescent="0.3">
      <c r="A97" s="4" t="s">
        <v>862</v>
      </c>
      <c r="B97" s="2" t="s">
        <v>179</v>
      </c>
      <c r="C97" s="3">
        <v>3.193616</v>
      </c>
      <c r="D97" s="3">
        <v>-4.3444419999999999</v>
      </c>
    </row>
    <row r="98" spans="1:4" ht="14.1" customHeight="1" x14ac:dyDescent="0.3">
      <c r="A98" s="4" t="s">
        <v>1189</v>
      </c>
      <c r="B98" s="2" t="s">
        <v>183</v>
      </c>
      <c r="C98" s="3">
        <v>3.172558</v>
      </c>
      <c r="D98" s="3">
        <v>-5.2874020000000002</v>
      </c>
    </row>
    <row r="99" spans="1:4" ht="14.1" customHeight="1" x14ac:dyDescent="0.3">
      <c r="A99" s="4" t="s">
        <v>1103</v>
      </c>
      <c r="B99" s="2" t="s">
        <v>130</v>
      </c>
      <c r="C99" s="3">
        <v>3.154277</v>
      </c>
      <c r="D99" s="3">
        <v>-4.9610469999999998</v>
      </c>
    </row>
    <row r="100" spans="1:4" ht="14.1" customHeight="1" x14ac:dyDescent="0.3">
      <c r="A100" s="4" t="s">
        <v>658</v>
      </c>
      <c r="B100" s="2" t="s">
        <v>220</v>
      </c>
      <c r="C100" s="3">
        <v>3.149308</v>
      </c>
      <c r="D100" s="3">
        <v>-3.585426</v>
      </c>
    </row>
    <row r="101" spans="1:4" ht="14.1" customHeight="1" x14ac:dyDescent="0.3">
      <c r="A101" s="4" t="s">
        <v>844</v>
      </c>
      <c r="B101" s="2" t="s">
        <v>506</v>
      </c>
      <c r="C101" s="3">
        <v>3.1284869999999998</v>
      </c>
      <c r="D101" s="3">
        <v>-2.2460490000000002</v>
      </c>
    </row>
    <row r="102" spans="1:4" ht="14.1" customHeight="1" x14ac:dyDescent="0.3">
      <c r="A102" s="4" t="s">
        <v>1042</v>
      </c>
      <c r="B102" s="2" t="s">
        <v>572</v>
      </c>
      <c r="C102" s="3">
        <v>3.1103999999999998</v>
      </c>
      <c r="D102" s="3">
        <v>-5.920598</v>
      </c>
    </row>
    <row r="103" spans="1:4" ht="14.1" customHeight="1" x14ac:dyDescent="0.3">
      <c r="A103" s="4" t="s">
        <v>997</v>
      </c>
      <c r="B103" s="2" t="s">
        <v>255</v>
      </c>
      <c r="C103" s="3">
        <v>3.1034890000000002</v>
      </c>
      <c r="D103" s="3">
        <v>-3.0706790000000002</v>
      </c>
    </row>
    <row r="104" spans="1:4" ht="14.1" customHeight="1" x14ac:dyDescent="0.3">
      <c r="A104" s="4" t="s">
        <v>1017</v>
      </c>
      <c r="B104" s="2" t="s">
        <v>268</v>
      </c>
      <c r="C104" s="3">
        <v>3.1024829999999999</v>
      </c>
      <c r="D104" s="3">
        <v>-10.571365999999999</v>
      </c>
    </row>
    <row r="105" spans="1:4" ht="14.1" customHeight="1" x14ac:dyDescent="0.3">
      <c r="A105" s="4" t="s">
        <v>1158</v>
      </c>
      <c r="B105" s="2" t="s">
        <v>411</v>
      </c>
      <c r="C105" s="3">
        <v>3.0985809999999998</v>
      </c>
      <c r="D105" s="3">
        <v>-2.4623870000000001</v>
      </c>
    </row>
    <row r="106" spans="1:4" ht="14.1" customHeight="1" x14ac:dyDescent="0.3">
      <c r="A106" s="4" t="s">
        <v>687</v>
      </c>
      <c r="B106" s="2" t="s">
        <v>495</v>
      </c>
      <c r="C106" s="3">
        <v>3.0910760000000002</v>
      </c>
      <c r="D106" s="3">
        <v>5.3711169999999999</v>
      </c>
    </row>
    <row r="107" spans="1:4" ht="14.1" customHeight="1" x14ac:dyDescent="0.3">
      <c r="A107" s="4" t="s">
        <v>851</v>
      </c>
      <c r="B107" s="2" t="s">
        <v>113</v>
      </c>
      <c r="C107" s="3">
        <v>3.087669</v>
      </c>
      <c r="D107" s="3">
        <v>-8.2928650000000008</v>
      </c>
    </row>
    <row r="108" spans="1:4" ht="14.1" customHeight="1" x14ac:dyDescent="0.3">
      <c r="A108" s="4" t="s">
        <v>961</v>
      </c>
      <c r="B108" s="2" t="s">
        <v>330</v>
      </c>
      <c r="C108" s="3">
        <v>3.0803060000000002</v>
      </c>
      <c r="D108" s="3">
        <v>-5.4833970000000001</v>
      </c>
    </row>
    <row r="109" spans="1:4" ht="14.1" customHeight="1" x14ac:dyDescent="0.3">
      <c r="A109" s="4" t="s">
        <v>958</v>
      </c>
      <c r="B109" s="2" t="s">
        <v>389</v>
      </c>
      <c r="C109" s="3">
        <v>3.0670579999999998</v>
      </c>
      <c r="D109" s="3">
        <v>-2.0421840000000002</v>
      </c>
    </row>
    <row r="110" spans="1:4" ht="14.1" customHeight="1" x14ac:dyDescent="0.3">
      <c r="A110" s="4" t="s">
        <v>1267</v>
      </c>
      <c r="B110" s="2" t="s">
        <v>36</v>
      </c>
      <c r="C110" s="3">
        <v>3.0530940000000002</v>
      </c>
      <c r="D110" s="3">
        <v>-2.2879580000000002</v>
      </c>
    </row>
    <row r="111" spans="1:4" ht="14.1" customHeight="1" x14ac:dyDescent="0.3">
      <c r="A111" s="4" t="s">
        <v>675</v>
      </c>
      <c r="B111" s="2" t="s">
        <v>239</v>
      </c>
      <c r="C111" s="3">
        <v>3.0528469999999999</v>
      </c>
      <c r="D111" s="3">
        <v>-2.1533509999999998</v>
      </c>
    </row>
    <row r="112" spans="1:4" ht="14.1" customHeight="1" x14ac:dyDescent="0.3">
      <c r="A112" s="4" t="s">
        <v>876</v>
      </c>
      <c r="B112" s="2" t="s">
        <v>397</v>
      </c>
      <c r="C112" s="3">
        <v>3.0526770000000001</v>
      </c>
      <c r="D112" s="3">
        <v>-7.8202860000000003</v>
      </c>
    </row>
    <row r="113" spans="1:4" ht="14.1" customHeight="1" x14ac:dyDescent="0.3">
      <c r="A113" s="4" t="s">
        <v>1066</v>
      </c>
      <c r="B113" s="2" t="s">
        <v>383</v>
      </c>
      <c r="C113" s="3">
        <v>3.0468459999999999</v>
      </c>
      <c r="D113" s="3">
        <v>-3.7693979999999998</v>
      </c>
    </row>
    <row r="114" spans="1:4" ht="14.1" customHeight="1" x14ac:dyDescent="0.3">
      <c r="A114" s="4" t="s">
        <v>968</v>
      </c>
      <c r="B114" s="2" t="s">
        <v>240</v>
      </c>
      <c r="C114" s="3">
        <v>3.0285730000000002</v>
      </c>
      <c r="D114" s="3">
        <v>-2.5950229999999999</v>
      </c>
    </row>
    <row r="115" spans="1:4" ht="14.1" customHeight="1" x14ac:dyDescent="0.3">
      <c r="A115" s="4" t="s">
        <v>1248</v>
      </c>
      <c r="B115" s="2" t="s">
        <v>134</v>
      </c>
      <c r="C115" s="3">
        <v>3.0145400000000002</v>
      </c>
      <c r="D115" s="3">
        <v>2.361443</v>
      </c>
    </row>
    <row r="116" spans="1:4" ht="14.1" customHeight="1" x14ac:dyDescent="0.3">
      <c r="A116" s="4" t="s">
        <v>761</v>
      </c>
      <c r="B116" s="2" t="s">
        <v>57</v>
      </c>
      <c r="C116" s="3">
        <v>3.010383</v>
      </c>
      <c r="D116" s="3">
        <v>-3.203948</v>
      </c>
    </row>
    <row r="117" spans="1:4" ht="14.1" customHeight="1" x14ac:dyDescent="0.3">
      <c r="A117" s="4" t="s">
        <v>1183</v>
      </c>
      <c r="B117" s="2" t="s">
        <v>238</v>
      </c>
      <c r="C117" s="3">
        <v>2.9956649999999998</v>
      </c>
      <c r="D117" s="3">
        <v>-2.7773370000000002</v>
      </c>
    </row>
    <row r="118" spans="1:4" ht="14.1" customHeight="1" x14ac:dyDescent="0.3">
      <c r="A118" s="4" t="s">
        <v>1265</v>
      </c>
      <c r="B118" s="2" t="s">
        <v>349</v>
      </c>
      <c r="C118" s="3">
        <v>2.9788589999999999</v>
      </c>
      <c r="D118" s="3">
        <v>-8.8713759999999997</v>
      </c>
    </row>
    <row r="119" spans="1:4" ht="14.1" customHeight="1" x14ac:dyDescent="0.3">
      <c r="A119" s="4" t="s">
        <v>1128</v>
      </c>
      <c r="B119" s="2" t="s">
        <v>182</v>
      </c>
      <c r="C119" s="3">
        <v>2.9747569999999999</v>
      </c>
      <c r="D119" s="3">
        <v>4.5430409999999997</v>
      </c>
    </row>
    <row r="120" spans="1:4" ht="14.1" customHeight="1" x14ac:dyDescent="0.3">
      <c r="A120" s="4" t="s">
        <v>967</v>
      </c>
      <c r="B120" s="2" t="s">
        <v>1</v>
      </c>
      <c r="C120" s="3">
        <v>2.9730940000000001</v>
      </c>
      <c r="D120" s="3">
        <v>-3.2484890000000002</v>
      </c>
    </row>
    <row r="121" spans="1:4" ht="14.1" customHeight="1" x14ac:dyDescent="0.3">
      <c r="A121" s="4" t="s">
        <v>769</v>
      </c>
      <c r="B121" s="2" t="s">
        <v>462</v>
      </c>
      <c r="C121" s="3">
        <v>2.9276059999999999</v>
      </c>
      <c r="D121" s="3">
        <v>-3.887168</v>
      </c>
    </row>
    <row r="122" spans="1:4" ht="14.1" customHeight="1" x14ac:dyDescent="0.3">
      <c r="A122" s="4" t="s">
        <v>671</v>
      </c>
      <c r="B122" s="2" t="s">
        <v>264</v>
      </c>
      <c r="C122" s="3">
        <v>2.9226709999999998</v>
      </c>
      <c r="D122" s="3">
        <v>-6.0932040000000001</v>
      </c>
    </row>
    <row r="123" spans="1:4" ht="14.1" customHeight="1" x14ac:dyDescent="0.3">
      <c r="A123" s="4" t="s">
        <v>1132</v>
      </c>
      <c r="B123" s="2" t="s">
        <v>249</v>
      </c>
      <c r="C123" s="3">
        <v>2.9214859999999998</v>
      </c>
      <c r="D123" s="3">
        <v>-2.0373320000000001</v>
      </c>
    </row>
    <row r="124" spans="1:4" ht="14.1" customHeight="1" x14ac:dyDescent="0.3">
      <c r="A124" s="4" t="s">
        <v>1284</v>
      </c>
      <c r="B124" s="2" t="s">
        <v>88</v>
      </c>
      <c r="C124" s="3">
        <v>2.920156</v>
      </c>
      <c r="D124" s="3">
        <v>2.3870800000000001</v>
      </c>
    </row>
    <row r="125" spans="1:4" ht="14.1" customHeight="1" x14ac:dyDescent="0.3">
      <c r="A125" s="4" t="s">
        <v>1109</v>
      </c>
      <c r="B125" s="2" t="s">
        <v>124</v>
      </c>
      <c r="C125" s="3">
        <v>2.9199769999999998</v>
      </c>
      <c r="D125" s="3">
        <v>-2.820824</v>
      </c>
    </row>
    <row r="126" spans="1:4" ht="14.1" customHeight="1" x14ac:dyDescent="0.3">
      <c r="A126" s="4" t="s">
        <v>951</v>
      </c>
      <c r="B126" s="2" t="s">
        <v>342</v>
      </c>
      <c r="C126" s="3">
        <v>2.9129109999999998</v>
      </c>
      <c r="D126" s="3">
        <v>-3.6988810000000001</v>
      </c>
    </row>
    <row r="127" spans="1:4" ht="14.1" customHeight="1" x14ac:dyDescent="0.3">
      <c r="A127" s="4" t="s">
        <v>1241</v>
      </c>
      <c r="B127" s="2" t="s">
        <v>612</v>
      </c>
      <c r="C127" s="3">
        <v>2.9101729999999999</v>
      </c>
      <c r="D127" s="3">
        <v>-5.8897209999999998</v>
      </c>
    </row>
    <row r="128" spans="1:4" ht="14.1" customHeight="1" x14ac:dyDescent="0.3">
      <c r="A128" s="4" t="s">
        <v>1059</v>
      </c>
      <c r="B128" s="2" t="s">
        <v>48</v>
      </c>
      <c r="C128" s="3">
        <v>2.902495</v>
      </c>
      <c r="D128" s="3">
        <v>-2.2220460000000002</v>
      </c>
    </row>
    <row r="129" spans="1:4" ht="14.1" customHeight="1" x14ac:dyDescent="0.3">
      <c r="A129" s="4" t="s">
        <v>1230</v>
      </c>
      <c r="B129" s="2" t="s">
        <v>135</v>
      </c>
      <c r="C129" s="3">
        <v>2.9012880000000001</v>
      </c>
      <c r="D129" s="3">
        <v>2.2898499999999999</v>
      </c>
    </row>
    <row r="130" spans="1:4" ht="14.1" customHeight="1" x14ac:dyDescent="0.3">
      <c r="A130" s="4" t="s">
        <v>889</v>
      </c>
      <c r="B130" s="2" t="s">
        <v>247</v>
      </c>
      <c r="C130" s="3">
        <v>2.870355</v>
      </c>
      <c r="D130" s="3">
        <v>2.1683330000000001</v>
      </c>
    </row>
    <row r="131" spans="1:4" ht="14.1" customHeight="1" x14ac:dyDescent="0.3">
      <c r="A131" s="4" t="s">
        <v>1051</v>
      </c>
      <c r="B131" s="2" t="s">
        <v>637</v>
      </c>
      <c r="C131" s="3">
        <v>2.8589479999999998</v>
      </c>
      <c r="D131" s="3">
        <v>4.1747120000000004</v>
      </c>
    </row>
    <row r="132" spans="1:4" ht="14.1" customHeight="1" x14ac:dyDescent="0.3">
      <c r="A132" s="4" t="s">
        <v>1005</v>
      </c>
      <c r="B132" s="2" t="s">
        <v>373</v>
      </c>
      <c r="C132" s="3">
        <v>2.8529879999999999</v>
      </c>
      <c r="D132" s="3">
        <v>-2.2785700000000002</v>
      </c>
    </row>
    <row r="133" spans="1:4" ht="14.1" customHeight="1" x14ac:dyDescent="0.3">
      <c r="A133" s="4" t="s">
        <v>1176</v>
      </c>
      <c r="B133" s="2" t="s">
        <v>177</v>
      </c>
      <c r="C133" s="3">
        <v>2.849863</v>
      </c>
      <c r="D133" s="3">
        <v>2.0918510000000001</v>
      </c>
    </row>
    <row r="134" spans="1:4" ht="14.1" customHeight="1" x14ac:dyDescent="0.3">
      <c r="A134" s="4" t="s">
        <v>805</v>
      </c>
      <c r="B134" s="2" t="s">
        <v>171</v>
      </c>
      <c r="C134" s="3">
        <v>2.8353199999999998</v>
      </c>
      <c r="D134" s="3">
        <v>-2.8276210000000002</v>
      </c>
    </row>
    <row r="135" spans="1:4" ht="14.1" customHeight="1" x14ac:dyDescent="0.3">
      <c r="A135" s="4" t="s">
        <v>1036</v>
      </c>
      <c r="B135" s="2" t="s">
        <v>619</v>
      </c>
      <c r="C135" s="3">
        <v>2.8304109999999998</v>
      </c>
      <c r="D135" s="3">
        <v>-5.0662820000000002</v>
      </c>
    </row>
    <row r="136" spans="1:4" ht="14.1" customHeight="1" x14ac:dyDescent="0.3">
      <c r="A136" s="4" t="s">
        <v>836</v>
      </c>
      <c r="B136" s="2" t="s">
        <v>458</v>
      </c>
      <c r="C136" s="3">
        <v>2.811245</v>
      </c>
      <c r="D136" s="3">
        <v>-3.0007290000000002</v>
      </c>
    </row>
    <row r="137" spans="1:4" ht="14.1" customHeight="1" x14ac:dyDescent="0.3">
      <c r="A137" s="4" t="s">
        <v>702</v>
      </c>
      <c r="B137" s="2" t="s">
        <v>91</v>
      </c>
      <c r="C137" s="3">
        <v>2.809688</v>
      </c>
      <c r="D137" s="3">
        <v>-3.296249</v>
      </c>
    </row>
    <row r="138" spans="1:4" ht="14.1" customHeight="1" x14ac:dyDescent="0.3">
      <c r="A138" s="4" t="s">
        <v>1141</v>
      </c>
      <c r="B138" s="2" t="s">
        <v>108</v>
      </c>
      <c r="C138" s="3">
        <v>2.7965469999999999</v>
      </c>
      <c r="D138" s="3">
        <v>-3.3368350000000002</v>
      </c>
    </row>
    <row r="139" spans="1:4" ht="14.1" customHeight="1" x14ac:dyDescent="0.3">
      <c r="A139" s="4" t="s">
        <v>896</v>
      </c>
      <c r="B139" s="2" t="s">
        <v>598</v>
      </c>
      <c r="C139" s="3">
        <v>2.7917890000000001</v>
      </c>
      <c r="D139" s="3">
        <v>-2.217562</v>
      </c>
    </row>
    <row r="140" spans="1:4" ht="14.1" customHeight="1" x14ac:dyDescent="0.3">
      <c r="A140" s="4" t="s">
        <v>826</v>
      </c>
      <c r="B140" s="2" t="s">
        <v>626</v>
      </c>
      <c r="C140" s="3">
        <v>2.7894709999999998</v>
      </c>
      <c r="D140" s="3">
        <v>-2.2420369999999998</v>
      </c>
    </row>
    <row r="141" spans="1:4" ht="14.1" customHeight="1" x14ac:dyDescent="0.3">
      <c r="A141" s="4" t="s">
        <v>1025</v>
      </c>
      <c r="B141" s="2" t="s">
        <v>136</v>
      </c>
      <c r="C141" s="3">
        <v>2.7591489999999999</v>
      </c>
      <c r="D141" s="3">
        <v>-3.6344729999999998</v>
      </c>
    </row>
    <row r="142" spans="1:4" ht="14.1" customHeight="1" x14ac:dyDescent="0.3">
      <c r="A142" s="4" t="s">
        <v>950</v>
      </c>
      <c r="B142" s="2" t="s">
        <v>406</v>
      </c>
      <c r="C142" s="3">
        <v>2.753673</v>
      </c>
      <c r="D142" s="3">
        <v>-8.8321629999999995</v>
      </c>
    </row>
    <row r="143" spans="1:4" ht="14.1" customHeight="1" x14ac:dyDescent="0.3">
      <c r="A143" s="4" t="s">
        <v>1188</v>
      </c>
      <c r="B143" s="2" t="s">
        <v>351</v>
      </c>
      <c r="C143" s="3">
        <v>2.743865</v>
      </c>
      <c r="D143" s="3">
        <v>-2.4658180000000001</v>
      </c>
    </row>
    <row r="144" spans="1:4" ht="14.1" customHeight="1" x14ac:dyDescent="0.3">
      <c r="A144" s="4" t="s">
        <v>984</v>
      </c>
      <c r="B144" s="2" t="s">
        <v>417</v>
      </c>
      <c r="C144" s="3">
        <v>2.7203089999999999</v>
      </c>
      <c r="D144" s="3">
        <v>-2.1165180000000001</v>
      </c>
    </row>
    <row r="145" spans="1:4" ht="14.1" customHeight="1" x14ac:dyDescent="0.3">
      <c r="A145" s="4" t="s">
        <v>1034</v>
      </c>
      <c r="B145" s="2" t="s">
        <v>429</v>
      </c>
      <c r="C145" s="3">
        <v>2.6964380000000001</v>
      </c>
      <c r="D145" s="3">
        <v>-2.954307</v>
      </c>
    </row>
    <row r="146" spans="1:4" ht="14.1" customHeight="1" x14ac:dyDescent="0.3">
      <c r="A146" s="4" t="s">
        <v>733</v>
      </c>
      <c r="B146" s="2" t="s">
        <v>473</v>
      </c>
      <c r="C146" s="3">
        <v>2.6959089999999999</v>
      </c>
      <c r="D146" s="3">
        <v>-2.0695229999999998</v>
      </c>
    </row>
    <row r="147" spans="1:4" ht="14.1" customHeight="1" x14ac:dyDescent="0.3">
      <c r="A147" s="4" t="s">
        <v>1262</v>
      </c>
      <c r="B147" s="2" t="s">
        <v>344</v>
      </c>
      <c r="C147" s="3">
        <v>2.6953800000000001</v>
      </c>
      <c r="D147" s="3">
        <v>2.4315159999999998</v>
      </c>
    </row>
    <row r="148" spans="1:4" ht="14.1" customHeight="1" x14ac:dyDescent="0.3">
      <c r="A148" s="4" t="s">
        <v>970</v>
      </c>
      <c r="B148" s="2" t="s">
        <v>126</v>
      </c>
      <c r="C148" s="3">
        <v>2.684536</v>
      </c>
      <c r="D148" s="3">
        <v>-8.4407630000000005</v>
      </c>
    </row>
    <row r="149" spans="1:4" ht="14.1" customHeight="1" x14ac:dyDescent="0.3">
      <c r="A149" s="4" t="s">
        <v>1113</v>
      </c>
      <c r="B149" s="2" t="s">
        <v>155</v>
      </c>
      <c r="C149" s="3">
        <v>2.673756</v>
      </c>
      <c r="D149" s="3">
        <v>-2.3968940000000001</v>
      </c>
    </row>
    <row r="150" spans="1:4" ht="14.1" customHeight="1" x14ac:dyDescent="0.3">
      <c r="A150" s="4" t="s">
        <v>1080</v>
      </c>
      <c r="B150" s="2" t="s">
        <v>533</v>
      </c>
      <c r="C150" s="3">
        <v>2.6650510000000001</v>
      </c>
      <c r="D150" s="3">
        <v>-2.1855769999999999</v>
      </c>
    </row>
    <row r="151" spans="1:4" ht="14.1" customHeight="1" x14ac:dyDescent="0.3">
      <c r="A151" s="4" t="s">
        <v>903</v>
      </c>
      <c r="B151" s="2" t="s">
        <v>222</v>
      </c>
      <c r="C151" s="3">
        <v>2.655316</v>
      </c>
      <c r="D151" s="3">
        <v>-2.1154790000000001</v>
      </c>
    </row>
    <row r="152" spans="1:4" ht="14.1" customHeight="1" x14ac:dyDescent="0.3">
      <c r="A152" s="4" t="s">
        <v>830</v>
      </c>
      <c r="B152" s="2" t="s">
        <v>477</v>
      </c>
      <c r="C152" s="3">
        <v>2.6478579999999998</v>
      </c>
      <c r="D152" s="3">
        <v>-2.3862199999999998</v>
      </c>
    </row>
    <row r="153" spans="1:4" ht="14.1" customHeight="1" x14ac:dyDescent="0.3">
      <c r="A153" s="4" t="s">
        <v>1264</v>
      </c>
      <c r="B153" s="2" t="s">
        <v>226</v>
      </c>
      <c r="C153" s="3">
        <v>2.6448420000000001</v>
      </c>
      <c r="D153" s="3">
        <v>-2.1491210000000001</v>
      </c>
    </row>
    <row r="154" spans="1:4" ht="14.1" customHeight="1" x14ac:dyDescent="0.3">
      <c r="A154" s="4" t="s">
        <v>818</v>
      </c>
      <c r="B154" s="2" t="s">
        <v>597</v>
      </c>
      <c r="C154" s="3">
        <v>2.6434120000000001</v>
      </c>
      <c r="D154" s="3">
        <v>-3.1730119999999999</v>
      </c>
    </row>
    <row r="155" spans="1:4" ht="14.1" customHeight="1" x14ac:dyDescent="0.3">
      <c r="A155" s="4" t="s">
        <v>800</v>
      </c>
      <c r="B155" s="2" t="s">
        <v>187</v>
      </c>
      <c r="C155" s="3">
        <v>2.6356929999999998</v>
      </c>
      <c r="D155" s="3">
        <v>-3.917567</v>
      </c>
    </row>
    <row r="156" spans="1:4" ht="14.1" customHeight="1" x14ac:dyDescent="0.3">
      <c r="A156" s="4" t="s">
        <v>1238</v>
      </c>
      <c r="B156" s="2" t="s">
        <v>84</v>
      </c>
      <c r="C156" s="3">
        <v>2.628781</v>
      </c>
      <c r="D156" s="3">
        <v>-2.0715789999999998</v>
      </c>
    </row>
    <row r="157" spans="1:4" ht="14.1" customHeight="1" x14ac:dyDescent="0.3">
      <c r="A157" s="4" t="s">
        <v>1027</v>
      </c>
      <c r="B157" s="2" t="s">
        <v>552</v>
      </c>
      <c r="C157" s="3">
        <v>2.6273089999999999</v>
      </c>
      <c r="D157" s="3">
        <v>2.3344330000000002</v>
      </c>
    </row>
    <row r="158" spans="1:4" ht="14.1" customHeight="1" x14ac:dyDescent="0.3">
      <c r="A158" s="4" t="s">
        <v>960</v>
      </c>
      <c r="B158" s="2" t="s">
        <v>485</v>
      </c>
      <c r="C158" s="3">
        <v>2.6020880000000002</v>
      </c>
      <c r="D158" s="3">
        <v>-4.4171079999999998</v>
      </c>
    </row>
    <row r="159" spans="1:4" ht="14.1" customHeight="1" x14ac:dyDescent="0.3">
      <c r="A159" s="4" t="s">
        <v>878</v>
      </c>
      <c r="B159" s="2" t="s">
        <v>62</v>
      </c>
      <c r="C159" s="3">
        <v>2.6011639999999998</v>
      </c>
      <c r="D159" s="3">
        <v>-2.0389539999999999</v>
      </c>
    </row>
    <row r="160" spans="1:4" ht="14.1" customHeight="1" x14ac:dyDescent="0.3">
      <c r="A160" s="4" t="s">
        <v>1228</v>
      </c>
      <c r="B160" s="2" t="s">
        <v>174</v>
      </c>
      <c r="C160" s="3">
        <v>2.5833719999999998</v>
      </c>
      <c r="D160" s="3">
        <v>-6.0866090000000002</v>
      </c>
    </row>
    <row r="161" spans="1:4" ht="14.1" customHeight="1" x14ac:dyDescent="0.3">
      <c r="A161" s="4" t="s">
        <v>685</v>
      </c>
      <c r="B161" s="2" t="s">
        <v>469</v>
      </c>
      <c r="C161" s="3">
        <v>2.5685319999999998</v>
      </c>
      <c r="D161" s="3">
        <v>-3.778203</v>
      </c>
    </row>
    <row r="162" spans="1:4" ht="14.1" customHeight="1" x14ac:dyDescent="0.3">
      <c r="A162" s="4" t="s">
        <v>809</v>
      </c>
      <c r="B162" s="2" t="s">
        <v>609</v>
      </c>
      <c r="C162" s="3">
        <v>2.5517379999999998</v>
      </c>
      <c r="D162" s="3">
        <v>-3.5919720000000002</v>
      </c>
    </row>
    <row r="163" spans="1:4" ht="14.1" customHeight="1" x14ac:dyDescent="0.3">
      <c r="A163" s="4" t="s">
        <v>905</v>
      </c>
      <c r="B163" s="2" t="s">
        <v>634</v>
      </c>
      <c r="C163" s="3">
        <v>2.5451039999999998</v>
      </c>
      <c r="D163" s="3">
        <v>-2.0491440000000001</v>
      </c>
    </row>
    <row r="164" spans="1:4" ht="14.1" customHeight="1" x14ac:dyDescent="0.3">
      <c r="A164" s="4" t="s">
        <v>707</v>
      </c>
      <c r="B164" s="2" t="s">
        <v>162</v>
      </c>
      <c r="C164" s="3">
        <v>2.542932</v>
      </c>
      <c r="D164" s="3">
        <v>-2.59789</v>
      </c>
    </row>
    <row r="165" spans="1:4" ht="14.1" customHeight="1" x14ac:dyDescent="0.3">
      <c r="A165" s="4" t="s">
        <v>1073</v>
      </c>
      <c r="B165" s="2" t="s">
        <v>519</v>
      </c>
      <c r="C165" s="3">
        <v>2.540025</v>
      </c>
      <c r="D165" s="3">
        <v>-2.3599070000000002</v>
      </c>
    </row>
    <row r="166" spans="1:4" ht="14.1" customHeight="1" x14ac:dyDescent="0.3">
      <c r="A166" s="4" t="s">
        <v>901</v>
      </c>
      <c r="B166" s="2" t="s">
        <v>66</v>
      </c>
      <c r="C166" s="3">
        <v>2.5379070000000001</v>
      </c>
      <c r="D166" s="3">
        <v>2.053849</v>
      </c>
    </row>
    <row r="167" spans="1:4" ht="14.1" customHeight="1" x14ac:dyDescent="0.3">
      <c r="A167" s="4" t="s">
        <v>699</v>
      </c>
      <c r="B167" s="2" t="s">
        <v>488</v>
      </c>
      <c r="C167" s="3">
        <v>2.5261559999999998</v>
      </c>
      <c r="D167" s="3">
        <v>-3.955082</v>
      </c>
    </row>
    <row r="168" spans="1:4" ht="14.1" customHeight="1" x14ac:dyDescent="0.3">
      <c r="A168" s="4" t="s">
        <v>928</v>
      </c>
      <c r="B168" s="2" t="s">
        <v>208</v>
      </c>
      <c r="C168" s="3">
        <v>2.5189840000000001</v>
      </c>
      <c r="D168" s="3">
        <v>-2.2863730000000002</v>
      </c>
    </row>
    <row r="169" spans="1:4" ht="14.1" customHeight="1" x14ac:dyDescent="0.3">
      <c r="A169" s="4" t="s">
        <v>768</v>
      </c>
      <c r="B169" s="2" t="s">
        <v>23</v>
      </c>
      <c r="C169" s="3">
        <v>2.493258</v>
      </c>
      <c r="D169" s="3">
        <v>-2.0432410000000001</v>
      </c>
    </row>
    <row r="170" spans="1:4" ht="14.1" customHeight="1" x14ac:dyDescent="0.3">
      <c r="A170" s="4" t="s">
        <v>899</v>
      </c>
      <c r="B170" s="2" t="s">
        <v>500</v>
      </c>
      <c r="C170" s="3">
        <v>2.482021</v>
      </c>
      <c r="D170" s="3">
        <v>-2.5338120000000002</v>
      </c>
    </row>
    <row r="171" spans="1:4" ht="14.1" customHeight="1" x14ac:dyDescent="0.3">
      <c r="A171" s="4" t="s">
        <v>929</v>
      </c>
      <c r="B171" s="2" t="s">
        <v>28</v>
      </c>
      <c r="C171" s="3">
        <v>2.4751789999999998</v>
      </c>
      <c r="D171" s="3">
        <v>-4.0168990000000004</v>
      </c>
    </row>
    <row r="172" spans="1:4" ht="14.1" customHeight="1" x14ac:dyDescent="0.3">
      <c r="A172" s="4" t="s">
        <v>720</v>
      </c>
      <c r="B172" s="2" t="s">
        <v>529</v>
      </c>
      <c r="C172" s="3">
        <v>2.469392</v>
      </c>
      <c r="D172" s="3">
        <v>-3.0606949999999999</v>
      </c>
    </row>
    <row r="173" spans="1:4" ht="14.1" customHeight="1" x14ac:dyDescent="0.3">
      <c r="A173" s="4" t="s">
        <v>1257</v>
      </c>
      <c r="B173" s="2" t="s">
        <v>554</v>
      </c>
      <c r="C173" s="3">
        <v>2.46163</v>
      </c>
      <c r="D173" s="3">
        <v>2.0829339999999998</v>
      </c>
    </row>
    <row r="174" spans="1:4" ht="14.1" customHeight="1" x14ac:dyDescent="0.3">
      <c r="A174" s="4" t="s">
        <v>652</v>
      </c>
      <c r="B174" s="2" t="s">
        <v>107</v>
      </c>
      <c r="C174" s="3">
        <v>2.4604240000000002</v>
      </c>
      <c r="D174" s="3">
        <v>-4.6273980000000003</v>
      </c>
    </row>
    <row r="175" spans="1:4" ht="14.1" customHeight="1" x14ac:dyDescent="0.3">
      <c r="A175" s="4" t="s">
        <v>995</v>
      </c>
      <c r="B175" s="2" t="s">
        <v>209</v>
      </c>
      <c r="C175" s="3">
        <v>2.4601109999999999</v>
      </c>
      <c r="D175" s="3">
        <v>-2.577385</v>
      </c>
    </row>
    <row r="176" spans="1:4" ht="14.1" customHeight="1" x14ac:dyDescent="0.3">
      <c r="A176" s="4" t="s">
        <v>698</v>
      </c>
      <c r="B176" s="2" t="s">
        <v>246</v>
      </c>
      <c r="C176" s="3">
        <v>2.4371740000000002</v>
      </c>
      <c r="D176" s="3">
        <v>-2.108889</v>
      </c>
    </row>
    <row r="177" spans="1:4" ht="14.1" customHeight="1" x14ac:dyDescent="0.3">
      <c r="A177" s="4" t="s">
        <v>721</v>
      </c>
      <c r="B177" s="2" t="s">
        <v>71</v>
      </c>
      <c r="C177" s="3">
        <v>2.4343919999999999</v>
      </c>
      <c r="D177" s="3">
        <v>-2.7830119999999998</v>
      </c>
    </row>
    <row r="178" spans="1:4" ht="14.1" customHeight="1" x14ac:dyDescent="0.3">
      <c r="A178" s="4" t="s">
        <v>852</v>
      </c>
      <c r="B178" s="2" t="s">
        <v>613</v>
      </c>
      <c r="C178" s="3">
        <v>2.416852</v>
      </c>
      <c r="D178" s="3">
        <v>-2.1522570000000001</v>
      </c>
    </row>
    <row r="179" spans="1:4" ht="14.1" customHeight="1" x14ac:dyDescent="0.3">
      <c r="A179" s="4" t="s">
        <v>1196</v>
      </c>
      <c r="B179" s="2" t="s">
        <v>455</v>
      </c>
      <c r="C179" s="3">
        <v>2.4152770000000001</v>
      </c>
      <c r="D179" s="3">
        <v>-2.263957</v>
      </c>
    </row>
    <row r="180" spans="1:4" ht="14.1" customHeight="1" x14ac:dyDescent="0.3">
      <c r="A180" s="4" t="s">
        <v>1010</v>
      </c>
      <c r="B180" s="2" t="s">
        <v>465</v>
      </c>
      <c r="C180" s="3">
        <v>2.409297</v>
      </c>
      <c r="D180" s="3">
        <v>-2.796961</v>
      </c>
    </row>
    <row r="181" spans="1:4" ht="14.1" customHeight="1" x14ac:dyDescent="0.3">
      <c r="A181" s="4" t="s">
        <v>823</v>
      </c>
      <c r="B181" s="2" t="s">
        <v>231</v>
      </c>
      <c r="C181" s="3">
        <v>2.3996979999999999</v>
      </c>
      <c r="D181" s="3">
        <v>2.0269539999999999</v>
      </c>
    </row>
    <row r="182" spans="1:4" ht="14.1" customHeight="1" x14ac:dyDescent="0.3">
      <c r="A182" s="4" t="s">
        <v>1001</v>
      </c>
      <c r="B182" s="2" t="s">
        <v>225</v>
      </c>
      <c r="C182" s="3">
        <v>2.39899</v>
      </c>
      <c r="D182" s="3">
        <v>-2.7847200000000001</v>
      </c>
    </row>
    <row r="183" spans="1:4" ht="14.1" customHeight="1" x14ac:dyDescent="0.3">
      <c r="A183" s="4" t="s">
        <v>1181</v>
      </c>
      <c r="B183" s="2" t="s">
        <v>514</v>
      </c>
      <c r="C183" s="3">
        <v>2.398774</v>
      </c>
      <c r="D183" s="3">
        <v>2.1950539999999998</v>
      </c>
    </row>
    <row r="184" spans="1:4" ht="14.1" customHeight="1" x14ac:dyDescent="0.3">
      <c r="A184" s="4" t="s">
        <v>1168</v>
      </c>
      <c r="B184" s="2" t="s">
        <v>404</v>
      </c>
      <c r="C184" s="3">
        <v>2.3934190000000002</v>
      </c>
      <c r="D184" s="3">
        <v>-3.5818409999999998</v>
      </c>
    </row>
    <row r="185" spans="1:4" ht="14.1" customHeight="1" x14ac:dyDescent="0.3">
      <c r="A185" s="4" t="s">
        <v>789</v>
      </c>
      <c r="B185" s="2" t="s">
        <v>289</v>
      </c>
      <c r="C185" s="3">
        <v>2.3886780000000001</v>
      </c>
      <c r="D185" s="3">
        <v>-15.92558</v>
      </c>
    </row>
    <row r="186" spans="1:4" ht="14.1" customHeight="1" x14ac:dyDescent="0.3">
      <c r="A186" s="4" t="s">
        <v>1266</v>
      </c>
      <c r="B186" s="2" t="s">
        <v>591</v>
      </c>
      <c r="C186" s="3">
        <v>2.3856739999999999</v>
      </c>
      <c r="D186" s="3">
        <v>6.690169</v>
      </c>
    </row>
    <row r="187" spans="1:4" ht="14.1" customHeight="1" x14ac:dyDescent="0.3">
      <c r="A187" s="4" t="s">
        <v>897</v>
      </c>
      <c r="B187" s="2" t="s">
        <v>515</v>
      </c>
      <c r="C187" s="3">
        <v>2.376665</v>
      </c>
      <c r="D187" s="3">
        <v>2.407489</v>
      </c>
    </row>
    <row r="188" spans="1:4" ht="14.1" customHeight="1" x14ac:dyDescent="0.3">
      <c r="A188" s="4" t="s">
        <v>706</v>
      </c>
      <c r="B188" s="2" t="s">
        <v>111</v>
      </c>
      <c r="C188" s="3">
        <v>2.3763399999999999</v>
      </c>
      <c r="D188" s="3">
        <v>3.8483529999999999</v>
      </c>
    </row>
    <row r="189" spans="1:4" ht="14.1" customHeight="1" x14ac:dyDescent="0.3">
      <c r="A189" s="4" t="s">
        <v>1178</v>
      </c>
      <c r="B189" s="2" t="s">
        <v>296</v>
      </c>
      <c r="C189" s="3">
        <v>2.3752279999999999</v>
      </c>
      <c r="D189" s="3">
        <v>-2.3280750000000001</v>
      </c>
    </row>
    <row r="190" spans="1:4" ht="14.1" customHeight="1" x14ac:dyDescent="0.3">
      <c r="A190" s="4" t="s">
        <v>1129</v>
      </c>
      <c r="B190" s="2" t="s">
        <v>325</v>
      </c>
      <c r="C190" s="3">
        <v>2.372789</v>
      </c>
      <c r="D190" s="3">
        <v>-3.1506630000000002</v>
      </c>
    </row>
    <row r="191" spans="1:4" ht="14.1" customHeight="1" x14ac:dyDescent="0.3">
      <c r="A191" s="4" t="s">
        <v>1111</v>
      </c>
      <c r="B191" s="2" t="s">
        <v>460</v>
      </c>
      <c r="C191" s="3">
        <v>2.36782</v>
      </c>
      <c r="D191" s="3">
        <v>5.1252069999999996</v>
      </c>
    </row>
    <row r="192" spans="1:4" ht="14.1" customHeight="1" x14ac:dyDescent="0.3">
      <c r="A192" s="4" t="s">
        <v>957</v>
      </c>
      <c r="B192" s="2" t="s">
        <v>216</v>
      </c>
      <c r="C192" s="3">
        <v>2.3662329999999998</v>
      </c>
      <c r="D192" s="3">
        <v>-3.6779299999999999</v>
      </c>
    </row>
    <row r="193" spans="1:4" ht="14.1" customHeight="1" x14ac:dyDescent="0.3">
      <c r="A193" s="4" t="s">
        <v>1280</v>
      </c>
      <c r="B193" s="2" t="s">
        <v>543</v>
      </c>
      <c r="C193" s="3">
        <v>2.3546529999999999</v>
      </c>
      <c r="D193" s="3">
        <v>2.1794359999999999</v>
      </c>
    </row>
    <row r="194" spans="1:4" ht="14.1" customHeight="1" x14ac:dyDescent="0.3">
      <c r="A194" s="4" t="s">
        <v>1242</v>
      </c>
      <c r="B194" s="2" t="s">
        <v>229</v>
      </c>
      <c r="C194" s="3">
        <v>2.3470430000000002</v>
      </c>
      <c r="D194" s="3">
        <v>7.3717449999999998</v>
      </c>
    </row>
    <row r="195" spans="1:4" ht="14.1" customHeight="1" x14ac:dyDescent="0.3">
      <c r="A195" s="4" t="s">
        <v>669</v>
      </c>
      <c r="B195" s="2" t="s">
        <v>147</v>
      </c>
      <c r="C195" s="3">
        <v>2.3469709999999999</v>
      </c>
      <c r="D195" s="3">
        <v>-5.4074879999999999</v>
      </c>
    </row>
    <row r="196" spans="1:4" ht="14.1" customHeight="1" x14ac:dyDescent="0.3">
      <c r="A196" s="4" t="s">
        <v>1263</v>
      </c>
      <c r="B196" s="2" t="s">
        <v>176</v>
      </c>
      <c r="C196" s="3">
        <v>2.3435649999999999</v>
      </c>
      <c r="D196" s="3">
        <v>-2.6747459999999998</v>
      </c>
    </row>
    <row r="197" spans="1:4" ht="14.1" customHeight="1" x14ac:dyDescent="0.3">
      <c r="A197" s="4" t="s">
        <v>686</v>
      </c>
      <c r="B197" s="2" t="s">
        <v>527</v>
      </c>
      <c r="C197" s="3">
        <v>2.3403990000000001</v>
      </c>
      <c r="D197" s="3">
        <v>-2.3654039999999998</v>
      </c>
    </row>
    <row r="198" spans="1:4" ht="14.1" customHeight="1" x14ac:dyDescent="0.3">
      <c r="A198" s="4" t="s">
        <v>925</v>
      </c>
      <c r="B198" s="2" t="s">
        <v>621</v>
      </c>
      <c r="C198" s="3">
        <v>2.3384079999999998</v>
      </c>
      <c r="D198" s="3">
        <v>-3.0936629999999998</v>
      </c>
    </row>
    <row r="199" spans="1:4" ht="14.1" customHeight="1" x14ac:dyDescent="0.3">
      <c r="A199" s="4" t="s">
        <v>1223</v>
      </c>
      <c r="B199" s="2" t="s">
        <v>69</v>
      </c>
      <c r="C199" s="3">
        <v>2.3381669999999999</v>
      </c>
      <c r="D199" s="3">
        <v>6.729673</v>
      </c>
    </row>
    <row r="200" spans="1:4" ht="14.1" customHeight="1" x14ac:dyDescent="0.3">
      <c r="A200" s="4" t="s">
        <v>1162</v>
      </c>
      <c r="B200" s="2" t="s">
        <v>250</v>
      </c>
      <c r="C200" s="3">
        <v>2.3363299999999998</v>
      </c>
      <c r="D200" s="3">
        <v>-2.1543359999999998</v>
      </c>
    </row>
    <row r="201" spans="1:4" ht="14.1" customHeight="1" x14ac:dyDescent="0.3">
      <c r="A201" s="4" t="s">
        <v>1118</v>
      </c>
      <c r="B201" s="2" t="s">
        <v>437</v>
      </c>
      <c r="C201" s="3">
        <v>2.331026</v>
      </c>
      <c r="D201" s="3">
        <v>3.151179</v>
      </c>
    </row>
    <row r="202" spans="1:4" ht="14.1" customHeight="1" x14ac:dyDescent="0.3">
      <c r="A202" s="4" t="s">
        <v>1221</v>
      </c>
      <c r="B202" s="2" t="s">
        <v>29</v>
      </c>
      <c r="C202" s="3">
        <v>2.3112569999999999</v>
      </c>
      <c r="D202" s="3">
        <v>-2.8383189999999998</v>
      </c>
    </row>
    <row r="203" spans="1:4" ht="14.1" customHeight="1" x14ac:dyDescent="0.3">
      <c r="A203" s="4" t="s">
        <v>1140</v>
      </c>
      <c r="B203" s="2" t="s">
        <v>555</v>
      </c>
      <c r="C203" s="3">
        <v>2.3111769999999998</v>
      </c>
      <c r="D203" s="3">
        <v>-2.0373350000000001</v>
      </c>
    </row>
    <row r="204" spans="1:4" ht="14.1" customHeight="1" x14ac:dyDescent="0.3">
      <c r="A204" s="4" t="s">
        <v>1136</v>
      </c>
      <c r="B204" s="2" t="s">
        <v>638</v>
      </c>
      <c r="C204" s="3">
        <v>2.3107980000000001</v>
      </c>
      <c r="D204" s="3">
        <v>-3.3519909999999999</v>
      </c>
    </row>
    <row r="205" spans="1:4" ht="14.1" customHeight="1" x14ac:dyDescent="0.3">
      <c r="A205" s="4" t="s">
        <v>1026</v>
      </c>
      <c r="B205" s="2" t="s">
        <v>624</v>
      </c>
      <c r="C205" s="3">
        <v>2.3010190000000001</v>
      </c>
      <c r="D205" s="3">
        <v>-2.9844249999999999</v>
      </c>
    </row>
    <row r="206" spans="1:4" ht="14.1" customHeight="1" x14ac:dyDescent="0.3">
      <c r="A206" s="4" t="s">
        <v>1161</v>
      </c>
      <c r="B206" s="2" t="s">
        <v>398</v>
      </c>
      <c r="C206" s="3">
        <v>2.2984619999999998</v>
      </c>
      <c r="D206" s="3">
        <v>-3.8918919999999999</v>
      </c>
    </row>
    <row r="207" spans="1:4" ht="14.1" customHeight="1" x14ac:dyDescent="0.3">
      <c r="A207" s="4" t="s">
        <v>662</v>
      </c>
      <c r="B207" s="2" t="s">
        <v>556</v>
      </c>
      <c r="C207" s="3">
        <v>2.2909280000000001</v>
      </c>
      <c r="D207" s="3">
        <v>-2.6639699999999999</v>
      </c>
    </row>
    <row r="208" spans="1:4" ht="14.1" customHeight="1" x14ac:dyDescent="0.3">
      <c r="A208" s="4" t="s">
        <v>1151</v>
      </c>
      <c r="B208" s="2" t="s">
        <v>33</v>
      </c>
      <c r="C208" s="3">
        <v>2.28776</v>
      </c>
      <c r="D208" s="3">
        <v>-3.0359850000000002</v>
      </c>
    </row>
    <row r="209" spans="1:4" ht="14.1" customHeight="1" x14ac:dyDescent="0.3">
      <c r="A209" s="4" t="s">
        <v>1219</v>
      </c>
      <c r="B209" s="2" t="s">
        <v>629</v>
      </c>
      <c r="C209" s="3">
        <v>2.2861669999999998</v>
      </c>
      <c r="D209" s="3">
        <v>-11.056267</v>
      </c>
    </row>
    <row r="210" spans="1:4" ht="14.1" customHeight="1" x14ac:dyDescent="0.3">
      <c r="A210" s="4" t="s">
        <v>693</v>
      </c>
      <c r="B210" s="2" t="s">
        <v>269</v>
      </c>
      <c r="C210" s="3">
        <v>2.2737310000000002</v>
      </c>
      <c r="D210" s="3">
        <v>-3.1232380000000002</v>
      </c>
    </row>
    <row r="211" spans="1:4" ht="14.1" customHeight="1" x14ac:dyDescent="0.3">
      <c r="A211" s="4" t="s">
        <v>804</v>
      </c>
      <c r="B211" s="2" t="s">
        <v>345</v>
      </c>
      <c r="C211" s="3">
        <v>2.271001</v>
      </c>
      <c r="D211" s="3">
        <v>2.4678979999999999</v>
      </c>
    </row>
    <row r="212" spans="1:4" ht="14.1" customHeight="1" x14ac:dyDescent="0.3">
      <c r="A212" s="4" t="s">
        <v>1020</v>
      </c>
      <c r="B212" s="2" t="s">
        <v>463</v>
      </c>
      <c r="C212" s="3">
        <v>2.2702140000000002</v>
      </c>
      <c r="D212" s="3">
        <v>-2.6331000000000002</v>
      </c>
    </row>
    <row r="213" spans="1:4" ht="14.1" customHeight="1" x14ac:dyDescent="0.3">
      <c r="A213" s="4" t="s">
        <v>1117</v>
      </c>
      <c r="B213" s="2" t="s">
        <v>499</v>
      </c>
      <c r="C213" s="3">
        <v>2.2628050000000002</v>
      </c>
      <c r="D213" s="3">
        <v>-2.4040119999999998</v>
      </c>
    </row>
    <row r="214" spans="1:4" ht="14.1" customHeight="1" x14ac:dyDescent="0.3">
      <c r="A214" s="4" t="s">
        <v>910</v>
      </c>
      <c r="B214" s="2" t="s">
        <v>413</v>
      </c>
      <c r="C214" s="3">
        <v>2.2622309999999999</v>
      </c>
      <c r="D214" s="3">
        <v>-2.3235109999999999</v>
      </c>
    </row>
    <row r="215" spans="1:4" ht="14.1" customHeight="1" x14ac:dyDescent="0.3">
      <c r="A215" s="4" t="s">
        <v>780</v>
      </c>
      <c r="B215" s="2" t="s">
        <v>395</v>
      </c>
      <c r="C215" s="3">
        <v>2.2533889999999999</v>
      </c>
      <c r="D215" s="3">
        <v>-3.4391370000000001</v>
      </c>
    </row>
    <row r="216" spans="1:4" ht="14.1" customHeight="1" x14ac:dyDescent="0.3">
      <c r="A216" s="4" t="s">
        <v>866</v>
      </c>
      <c r="B216" s="2" t="s">
        <v>448</v>
      </c>
      <c r="C216" s="3">
        <v>2.2473040000000002</v>
      </c>
      <c r="D216" s="3">
        <v>3.8525499999999999</v>
      </c>
    </row>
    <row r="217" spans="1:4" ht="14.1" customHeight="1" x14ac:dyDescent="0.3">
      <c r="A217" s="4" t="s">
        <v>1110</v>
      </c>
      <c r="B217" s="2" t="s">
        <v>387</v>
      </c>
      <c r="C217" s="3">
        <v>2.2460900000000001</v>
      </c>
      <c r="D217" s="3">
        <v>-2.2731659999999998</v>
      </c>
    </row>
    <row r="218" spans="1:4" ht="14.1" customHeight="1" x14ac:dyDescent="0.3">
      <c r="A218" s="4" t="s">
        <v>676</v>
      </c>
      <c r="B218" s="2" t="s">
        <v>354</v>
      </c>
      <c r="C218" s="3">
        <v>2.2371300000000001</v>
      </c>
      <c r="D218" s="3">
        <v>-2.003212</v>
      </c>
    </row>
    <row r="219" spans="1:4" ht="14.1" customHeight="1" x14ac:dyDescent="0.3">
      <c r="A219" s="4" t="s">
        <v>735</v>
      </c>
      <c r="B219" s="2" t="s">
        <v>13</v>
      </c>
      <c r="C219" s="3">
        <v>2.2326169999999999</v>
      </c>
      <c r="D219" s="3">
        <v>-2.487603</v>
      </c>
    </row>
    <row r="220" spans="1:4" ht="14.1" customHeight="1" x14ac:dyDescent="0.3">
      <c r="A220" s="4" t="s">
        <v>954</v>
      </c>
      <c r="B220" s="2" t="s">
        <v>457</v>
      </c>
      <c r="C220" s="3">
        <v>2.2324440000000001</v>
      </c>
      <c r="D220" s="3">
        <v>-6.0920509999999997</v>
      </c>
    </row>
    <row r="221" spans="1:4" ht="14.1" customHeight="1" x14ac:dyDescent="0.3">
      <c r="A221" s="4" t="s">
        <v>1082</v>
      </c>
      <c r="B221" s="2" t="s">
        <v>567</v>
      </c>
      <c r="C221" s="3">
        <v>2.2293729999999998</v>
      </c>
      <c r="D221" s="3">
        <v>-5.9658870000000004</v>
      </c>
    </row>
    <row r="222" spans="1:4" ht="14.1" customHeight="1" x14ac:dyDescent="0.3">
      <c r="A222" s="4" t="s">
        <v>900</v>
      </c>
      <c r="B222" s="2" t="s">
        <v>140</v>
      </c>
      <c r="C222" s="3">
        <v>2.2254330000000002</v>
      </c>
      <c r="D222" s="3">
        <v>-2.441608</v>
      </c>
    </row>
    <row r="223" spans="1:4" ht="14.1" customHeight="1" x14ac:dyDescent="0.3">
      <c r="A223" s="4" t="s">
        <v>712</v>
      </c>
      <c r="B223" s="2" t="s">
        <v>185</v>
      </c>
      <c r="C223" s="3">
        <v>2.2165029999999999</v>
      </c>
      <c r="D223" s="3">
        <v>-5.0964640000000001</v>
      </c>
    </row>
    <row r="224" spans="1:4" ht="14.1" customHeight="1" x14ac:dyDescent="0.3">
      <c r="A224" s="4" t="s">
        <v>759</v>
      </c>
      <c r="B224" s="2" t="s">
        <v>618</v>
      </c>
      <c r="C224" s="3">
        <v>2.2148699999999999</v>
      </c>
      <c r="D224" s="3">
        <v>-2.850781</v>
      </c>
    </row>
    <row r="225" spans="1:4" ht="14.1" customHeight="1" x14ac:dyDescent="0.3">
      <c r="A225" s="4" t="s">
        <v>890</v>
      </c>
      <c r="B225" s="2" t="s">
        <v>435</v>
      </c>
      <c r="C225" s="3">
        <v>2.213981</v>
      </c>
      <c r="D225" s="3">
        <v>2.632361</v>
      </c>
    </row>
    <row r="226" spans="1:4" ht="14.1" customHeight="1" x14ac:dyDescent="0.3">
      <c r="A226" s="4" t="s">
        <v>1057</v>
      </c>
      <c r="B226" s="2" t="s">
        <v>11</v>
      </c>
      <c r="C226" s="3">
        <v>2.21204</v>
      </c>
      <c r="D226" s="3">
        <v>-3.1852740000000002</v>
      </c>
    </row>
    <row r="227" spans="1:4" ht="14.1" customHeight="1" x14ac:dyDescent="0.3">
      <c r="A227" s="4" t="s">
        <v>1123</v>
      </c>
      <c r="B227" s="2" t="s">
        <v>566</v>
      </c>
      <c r="C227" s="3">
        <v>2.2079420000000001</v>
      </c>
      <c r="D227" s="3">
        <v>-2.1323599999999998</v>
      </c>
    </row>
    <row r="228" spans="1:4" ht="14.1" customHeight="1" x14ac:dyDescent="0.3">
      <c r="A228" s="4" t="s">
        <v>838</v>
      </c>
      <c r="B228" s="2" t="s">
        <v>316</v>
      </c>
      <c r="C228" s="3">
        <v>2.2002259999999998</v>
      </c>
      <c r="D228" s="3">
        <v>-2.1380919999999999</v>
      </c>
    </row>
    <row r="229" spans="1:4" ht="14.1" customHeight="1" x14ac:dyDescent="0.3">
      <c r="A229" s="4" t="s">
        <v>1260</v>
      </c>
      <c r="B229" s="2" t="s">
        <v>18</v>
      </c>
      <c r="C229" s="3">
        <v>2.1975199999999999</v>
      </c>
      <c r="D229" s="3">
        <v>2.1784620000000001</v>
      </c>
    </row>
    <row r="230" spans="1:4" ht="14.1" customHeight="1" x14ac:dyDescent="0.3">
      <c r="A230" s="4" t="s">
        <v>1062</v>
      </c>
      <c r="B230" s="2" t="s">
        <v>332</v>
      </c>
      <c r="C230" s="3">
        <v>2.1904249999999998</v>
      </c>
      <c r="D230" s="3">
        <v>-2.4123380000000001</v>
      </c>
    </row>
    <row r="231" spans="1:4" ht="14.1" customHeight="1" x14ac:dyDescent="0.3">
      <c r="A231" s="4" t="s">
        <v>695</v>
      </c>
      <c r="B231" s="2" t="s">
        <v>615</v>
      </c>
      <c r="C231" s="3">
        <v>2.179386</v>
      </c>
      <c r="D231" s="3">
        <v>2.1399210000000002</v>
      </c>
    </row>
    <row r="232" spans="1:4" ht="14.1" customHeight="1" x14ac:dyDescent="0.3">
      <c r="A232" s="4" t="s">
        <v>987</v>
      </c>
      <c r="B232" s="2" t="s">
        <v>35</v>
      </c>
      <c r="C232" s="3">
        <v>2.1763059999999999</v>
      </c>
      <c r="D232" s="3">
        <v>-3.2493270000000001</v>
      </c>
    </row>
    <row r="233" spans="1:4" ht="14.1" customHeight="1" x14ac:dyDescent="0.3">
      <c r="A233" s="4" t="s">
        <v>926</v>
      </c>
      <c r="B233" s="2" t="s">
        <v>526</v>
      </c>
      <c r="C233" s="3">
        <v>2.1761200000000001</v>
      </c>
      <c r="D233" s="3">
        <v>-2.1653530000000001</v>
      </c>
    </row>
    <row r="234" spans="1:4" ht="14.1" customHeight="1" x14ac:dyDescent="0.3">
      <c r="A234" s="4" t="s">
        <v>763</v>
      </c>
      <c r="B234" s="2" t="s">
        <v>306</v>
      </c>
      <c r="C234" s="3">
        <v>2.1595710000000001</v>
      </c>
      <c r="D234" s="3">
        <v>-2.1619630000000001</v>
      </c>
    </row>
    <row r="235" spans="1:4" ht="14.1" customHeight="1" x14ac:dyDescent="0.3">
      <c r="A235" s="4" t="s">
        <v>1101</v>
      </c>
      <c r="B235" s="2" t="s">
        <v>375</v>
      </c>
      <c r="C235" s="3">
        <v>2.1540840000000001</v>
      </c>
      <c r="D235" s="3">
        <v>-2.867356</v>
      </c>
    </row>
    <row r="236" spans="1:4" ht="14.1" customHeight="1" x14ac:dyDescent="0.3">
      <c r="A236" s="4" t="s">
        <v>1144</v>
      </c>
      <c r="B236" s="2" t="s">
        <v>368</v>
      </c>
      <c r="C236" s="3">
        <v>2.1532149999999999</v>
      </c>
      <c r="D236" s="3">
        <v>-5.2877850000000004</v>
      </c>
    </row>
    <row r="237" spans="1:4" ht="14.1" customHeight="1" x14ac:dyDescent="0.3">
      <c r="A237" s="4" t="s">
        <v>664</v>
      </c>
      <c r="B237" s="2" t="s">
        <v>370</v>
      </c>
      <c r="C237" s="3">
        <v>2.1465969999999999</v>
      </c>
      <c r="D237" s="3">
        <v>-3.0907480000000001</v>
      </c>
    </row>
    <row r="238" spans="1:4" ht="14.1" customHeight="1" x14ac:dyDescent="0.3">
      <c r="A238" s="4" t="s">
        <v>803</v>
      </c>
      <c r="B238" s="2" t="s">
        <v>534</v>
      </c>
      <c r="C238" s="3">
        <v>2.145804</v>
      </c>
      <c r="D238" s="3">
        <v>-2.9011629999999999</v>
      </c>
    </row>
    <row r="239" spans="1:4" ht="14.1" customHeight="1" x14ac:dyDescent="0.3">
      <c r="A239" s="4" t="s">
        <v>737</v>
      </c>
      <c r="B239" s="2" t="s">
        <v>214</v>
      </c>
      <c r="C239" s="3">
        <v>2.1455929999999999</v>
      </c>
      <c r="D239" s="3">
        <v>-8.5291069999999998</v>
      </c>
    </row>
    <row r="240" spans="1:4" ht="14.1" customHeight="1" x14ac:dyDescent="0.3">
      <c r="A240" s="4" t="s">
        <v>994</v>
      </c>
      <c r="B240" s="2" t="s">
        <v>523</v>
      </c>
      <c r="C240" s="3">
        <v>2.1390669999999998</v>
      </c>
      <c r="D240" s="3">
        <v>-7.3249750000000002</v>
      </c>
    </row>
    <row r="241" spans="1:4" ht="14.1" customHeight="1" x14ac:dyDescent="0.3">
      <c r="A241" s="4" t="s">
        <v>923</v>
      </c>
      <c r="B241" s="2" t="s">
        <v>191</v>
      </c>
      <c r="C241" s="3">
        <v>2.1372279999999999</v>
      </c>
      <c r="D241" s="3">
        <v>-2.686528</v>
      </c>
    </row>
    <row r="242" spans="1:4" ht="14.1" customHeight="1" x14ac:dyDescent="0.3">
      <c r="A242" s="4" t="s">
        <v>672</v>
      </c>
      <c r="B242" s="2" t="s">
        <v>587</v>
      </c>
      <c r="C242" s="3">
        <v>2.1346609999999999</v>
      </c>
      <c r="D242" s="3">
        <v>3.1924630000000001</v>
      </c>
    </row>
    <row r="243" spans="1:4" ht="14.1" customHeight="1" x14ac:dyDescent="0.3">
      <c r="A243" s="4" t="s">
        <v>1146</v>
      </c>
      <c r="B243" s="2" t="s">
        <v>167</v>
      </c>
      <c r="C243" s="3">
        <v>2.1251730000000002</v>
      </c>
      <c r="D243" s="3">
        <v>-4.5734300000000001</v>
      </c>
    </row>
    <row r="244" spans="1:4" ht="14.1" customHeight="1" x14ac:dyDescent="0.3">
      <c r="A244" s="4" t="s">
        <v>908</v>
      </c>
      <c r="B244" s="2" t="s">
        <v>561</v>
      </c>
      <c r="C244" s="3">
        <v>2.1235949999999999</v>
      </c>
      <c r="D244" s="3">
        <v>-3.7735249999999998</v>
      </c>
    </row>
    <row r="245" spans="1:4" ht="14.1" customHeight="1" x14ac:dyDescent="0.3">
      <c r="A245" s="4" t="s">
        <v>933</v>
      </c>
      <c r="B245" s="2" t="s">
        <v>6</v>
      </c>
      <c r="C245" s="3">
        <v>2.1206360000000002</v>
      </c>
      <c r="D245" s="3">
        <v>-7.6463089999999996</v>
      </c>
    </row>
    <row r="246" spans="1:4" ht="14.1" customHeight="1" x14ac:dyDescent="0.3">
      <c r="A246" s="4" t="s">
        <v>848</v>
      </c>
      <c r="B246" s="2" t="s">
        <v>293</v>
      </c>
      <c r="C246" s="3">
        <v>2.1193740000000001</v>
      </c>
      <c r="D246" s="3">
        <v>-2.302095</v>
      </c>
    </row>
    <row r="247" spans="1:4" ht="14.1" customHeight="1" x14ac:dyDescent="0.3">
      <c r="A247" s="4" t="s">
        <v>1166</v>
      </c>
      <c r="B247" s="2" t="s">
        <v>436</v>
      </c>
      <c r="C247" s="3">
        <v>2.1140349999999999</v>
      </c>
      <c r="D247" s="3">
        <v>-3.639742</v>
      </c>
    </row>
    <row r="248" spans="1:4" ht="14.1" customHeight="1" x14ac:dyDescent="0.3">
      <c r="A248" s="4" t="s">
        <v>1015</v>
      </c>
      <c r="B248" s="2" t="s">
        <v>388</v>
      </c>
      <c r="C248" s="3">
        <v>2.109245</v>
      </c>
      <c r="D248" s="3">
        <v>-2.8211689999999998</v>
      </c>
    </row>
    <row r="249" spans="1:4" ht="14.1" customHeight="1" x14ac:dyDescent="0.3">
      <c r="A249" s="4" t="s">
        <v>1050</v>
      </c>
      <c r="B249" s="2" t="s">
        <v>438</v>
      </c>
      <c r="C249" s="3">
        <v>2.108161</v>
      </c>
      <c r="D249" s="3">
        <v>-5.9396190000000004</v>
      </c>
    </row>
    <row r="250" spans="1:4" ht="14.1" customHeight="1" x14ac:dyDescent="0.3">
      <c r="A250" s="4" t="s">
        <v>1272</v>
      </c>
      <c r="B250" s="2" t="s">
        <v>357</v>
      </c>
      <c r="C250" s="3">
        <v>2.1043020000000001</v>
      </c>
      <c r="D250" s="3">
        <v>-2.0392640000000002</v>
      </c>
    </row>
    <row r="251" spans="1:4" ht="14.1" customHeight="1" x14ac:dyDescent="0.3">
      <c r="A251" s="4" t="s">
        <v>1106</v>
      </c>
      <c r="B251" s="2" t="s">
        <v>163</v>
      </c>
      <c r="C251" s="3">
        <v>2.1035149999999998</v>
      </c>
      <c r="D251" s="3">
        <v>-3.9516830000000001</v>
      </c>
    </row>
    <row r="252" spans="1:4" ht="14.1" customHeight="1" x14ac:dyDescent="0.3">
      <c r="A252" s="4" t="s">
        <v>875</v>
      </c>
      <c r="B252" s="2" t="s">
        <v>356</v>
      </c>
      <c r="C252" s="3">
        <v>2.1031469999999999</v>
      </c>
      <c r="D252" s="3">
        <v>-3.417923</v>
      </c>
    </row>
    <row r="253" spans="1:4" ht="14.1" customHeight="1" x14ac:dyDescent="0.3">
      <c r="A253" s="4" t="s">
        <v>749</v>
      </c>
      <c r="B253" s="2" t="s">
        <v>586</v>
      </c>
      <c r="C253" s="3">
        <v>2.0961080000000001</v>
      </c>
      <c r="D253" s="3">
        <v>-2.7575349999999998</v>
      </c>
    </row>
    <row r="254" spans="1:4" ht="14.1" customHeight="1" x14ac:dyDescent="0.3">
      <c r="A254" s="4" t="s">
        <v>993</v>
      </c>
      <c r="B254" s="2" t="s">
        <v>152</v>
      </c>
      <c r="C254" s="3">
        <v>2.096063</v>
      </c>
      <c r="D254" s="3">
        <v>-2.0225960000000001</v>
      </c>
    </row>
    <row r="255" spans="1:4" ht="14.1" customHeight="1" x14ac:dyDescent="0.3">
      <c r="A255" s="4" t="s">
        <v>1231</v>
      </c>
      <c r="B255" s="2" t="s">
        <v>288</v>
      </c>
      <c r="C255" s="3">
        <v>2.0911599999999999</v>
      </c>
      <c r="D255" s="3">
        <v>-3.2151900000000002</v>
      </c>
    </row>
    <row r="256" spans="1:4" ht="14.1" customHeight="1" x14ac:dyDescent="0.3">
      <c r="A256" s="4" t="s">
        <v>746</v>
      </c>
      <c r="B256" s="2" t="s">
        <v>476</v>
      </c>
      <c r="C256" s="3">
        <v>2.0876250000000001</v>
      </c>
      <c r="D256" s="3">
        <v>-6.9282539999999999</v>
      </c>
    </row>
    <row r="257" spans="1:4" ht="14.1" customHeight="1" x14ac:dyDescent="0.3">
      <c r="A257" s="4" t="s">
        <v>1069</v>
      </c>
      <c r="B257" s="2" t="s">
        <v>599</v>
      </c>
      <c r="C257" s="3">
        <v>2.0851000000000002</v>
      </c>
      <c r="D257" s="3">
        <v>-2.2208929999999998</v>
      </c>
    </row>
    <row r="258" spans="1:4" ht="14.1" customHeight="1" x14ac:dyDescent="0.3">
      <c r="A258" s="4" t="s">
        <v>988</v>
      </c>
      <c r="B258" s="2" t="s">
        <v>172</v>
      </c>
      <c r="C258" s="3">
        <v>2.0784009999999999</v>
      </c>
      <c r="D258" s="3">
        <v>-4.5602910000000003</v>
      </c>
    </row>
    <row r="259" spans="1:4" ht="14.1" customHeight="1" x14ac:dyDescent="0.3">
      <c r="A259" s="4" t="s">
        <v>1205</v>
      </c>
      <c r="B259" s="2" t="s">
        <v>232</v>
      </c>
      <c r="C259" s="3">
        <v>2.0758109999999999</v>
      </c>
      <c r="D259" s="3">
        <v>-2.491638</v>
      </c>
    </row>
    <row r="260" spans="1:4" ht="14.1" customHeight="1" x14ac:dyDescent="0.3">
      <c r="A260" s="4" t="s">
        <v>799</v>
      </c>
      <c r="B260" s="2" t="s">
        <v>405</v>
      </c>
      <c r="C260" s="3">
        <v>2.073925</v>
      </c>
      <c r="D260" s="3">
        <v>2.5503840000000002</v>
      </c>
    </row>
    <row r="261" spans="1:4" ht="14.1" customHeight="1" x14ac:dyDescent="0.3">
      <c r="A261" s="4" t="s">
        <v>1243</v>
      </c>
      <c r="B261" s="2" t="s">
        <v>549</v>
      </c>
      <c r="C261" s="3">
        <v>2.0721289999999999</v>
      </c>
      <c r="D261" s="3">
        <v>-4.3257180000000002</v>
      </c>
    </row>
    <row r="262" spans="1:4" ht="14.1" customHeight="1" x14ac:dyDescent="0.3">
      <c r="A262" s="4" t="s">
        <v>661</v>
      </c>
      <c r="B262" s="2" t="s">
        <v>8</v>
      </c>
      <c r="C262" s="3">
        <v>2.0711020000000002</v>
      </c>
      <c r="D262" s="3">
        <v>-2.4548390000000002</v>
      </c>
    </row>
    <row r="263" spans="1:4" ht="14.1" customHeight="1" x14ac:dyDescent="0.3">
      <c r="A263" s="4" t="s">
        <v>1065</v>
      </c>
      <c r="B263" s="2" t="s">
        <v>133</v>
      </c>
      <c r="C263" s="3">
        <v>2.0706000000000002</v>
      </c>
      <c r="D263" s="3">
        <v>2.2277650000000002</v>
      </c>
    </row>
    <row r="264" spans="1:4" ht="14.1" customHeight="1" x14ac:dyDescent="0.3">
      <c r="A264" s="4" t="s">
        <v>976</v>
      </c>
      <c r="B264" s="2" t="s">
        <v>426</v>
      </c>
      <c r="C264" s="3">
        <v>2.0681790000000002</v>
      </c>
      <c r="D264" s="3">
        <v>-4.5449520000000003</v>
      </c>
    </row>
    <row r="265" spans="1:4" ht="14.1" customHeight="1" x14ac:dyDescent="0.3">
      <c r="A265" s="4" t="s">
        <v>773</v>
      </c>
      <c r="B265" s="2" t="s">
        <v>594</v>
      </c>
      <c r="C265" s="3">
        <v>2.0653570000000001</v>
      </c>
      <c r="D265" s="3">
        <v>-3.0239289999999999</v>
      </c>
    </row>
    <row r="266" spans="1:4" ht="14.1" customHeight="1" x14ac:dyDescent="0.3">
      <c r="A266" s="4" t="s">
        <v>1186</v>
      </c>
      <c r="B266" s="2" t="s">
        <v>252</v>
      </c>
      <c r="C266" s="3">
        <v>2.0649470000000001</v>
      </c>
      <c r="D266" s="3">
        <v>-4.1068569999999998</v>
      </c>
    </row>
    <row r="267" spans="1:4" ht="14.1" customHeight="1" x14ac:dyDescent="0.3">
      <c r="A267" s="4" t="s">
        <v>827</v>
      </c>
      <c r="B267" s="2" t="s">
        <v>570</v>
      </c>
      <c r="C267" s="3">
        <v>2.0647869999999999</v>
      </c>
      <c r="D267" s="3">
        <v>-3.343496</v>
      </c>
    </row>
    <row r="268" spans="1:4" ht="14.1" customHeight="1" x14ac:dyDescent="0.3">
      <c r="A268" s="4" t="s">
        <v>701</v>
      </c>
      <c r="B268" s="2" t="s">
        <v>585</v>
      </c>
      <c r="C268" s="3">
        <v>2.063199</v>
      </c>
      <c r="D268" s="3">
        <v>-4.3710649999999998</v>
      </c>
    </row>
    <row r="269" spans="1:4" ht="14.1" customHeight="1" x14ac:dyDescent="0.3">
      <c r="A269" s="4" t="s">
        <v>982</v>
      </c>
      <c r="B269" s="2" t="s">
        <v>41</v>
      </c>
      <c r="C269" s="3">
        <v>2.0569999999999999</v>
      </c>
      <c r="D269" s="3">
        <v>2.0624790000000002</v>
      </c>
    </row>
    <row r="270" spans="1:4" ht="14.1" customHeight="1" x14ac:dyDescent="0.3">
      <c r="A270" s="4" t="s">
        <v>1156</v>
      </c>
      <c r="B270" s="2" t="s">
        <v>190</v>
      </c>
      <c r="C270" s="3">
        <v>2.0549059999999999</v>
      </c>
      <c r="D270" s="3">
        <v>-2.3107600000000001</v>
      </c>
    </row>
    <row r="271" spans="1:4" ht="14.1" customHeight="1" x14ac:dyDescent="0.3">
      <c r="A271" s="4" t="s">
        <v>815</v>
      </c>
      <c r="B271" s="2" t="s">
        <v>132</v>
      </c>
      <c r="C271" s="3">
        <v>2.0407679999999999</v>
      </c>
      <c r="D271" s="3">
        <v>-2.1413500000000001</v>
      </c>
    </row>
    <row r="272" spans="1:4" ht="14.1" customHeight="1" x14ac:dyDescent="0.3">
      <c r="A272" s="4" t="s">
        <v>667</v>
      </c>
      <c r="B272" s="2" t="s">
        <v>161</v>
      </c>
      <c r="C272" s="3">
        <v>2.0404949999999999</v>
      </c>
      <c r="D272" s="3">
        <v>-2.0290759999999999</v>
      </c>
    </row>
    <row r="273" spans="1:4" ht="14.1" customHeight="1" x14ac:dyDescent="0.3">
      <c r="A273" s="4" t="s">
        <v>898</v>
      </c>
      <c r="B273" s="2" t="s">
        <v>230</v>
      </c>
      <c r="C273" s="3">
        <v>2.0392510000000001</v>
      </c>
      <c r="D273" s="3">
        <v>-2.4384990000000002</v>
      </c>
    </row>
    <row r="274" spans="1:4" ht="14.1" customHeight="1" x14ac:dyDescent="0.3">
      <c r="A274" s="4" t="s">
        <v>1165</v>
      </c>
      <c r="B274" s="2" t="s">
        <v>335</v>
      </c>
      <c r="C274" s="3">
        <v>2.035882</v>
      </c>
      <c r="D274" s="3">
        <v>-3.9637020000000001</v>
      </c>
    </row>
    <row r="275" spans="1:4" ht="14.1" customHeight="1" x14ac:dyDescent="0.3">
      <c r="A275" s="4" t="s">
        <v>930</v>
      </c>
      <c r="B275" s="2" t="s">
        <v>233</v>
      </c>
      <c r="C275" s="3">
        <v>2.0334189999999999</v>
      </c>
      <c r="D275" s="3">
        <v>-2.0209570000000001</v>
      </c>
    </row>
    <row r="276" spans="1:4" ht="14.1" customHeight="1" x14ac:dyDescent="0.3">
      <c r="A276" s="4" t="s">
        <v>681</v>
      </c>
      <c r="B276" s="2" t="s">
        <v>218</v>
      </c>
      <c r="C276" s="3">
        <v>2.0307170000000001</v>
      </c>
      <c r="D276" s="3">
        <v>-2.0678930000000002</v>
      </c>
    </row>
    <row r="277" spans="1:4" ht="14.1" customHeight="1" x14ac:dyDescent="0.3">
      <c r="A277" s="4" t="s">
        <v>1018</v>
      </c>
      <c r="B277" s="2" t="s">
        <v>577</v>
      </c>
      <c r="C277" s="3">
        <v>2.0300440000000002</v>
      </c>
      <c r="D277" s="3">
        <v>-2.0960350000000001</v>
      </c>
    </row>
    <row r="278" spans="1:4" ht="14.1" customHeight="1" x14ac:dyDescent="0.3">
      <c r="A278" s="4" t="s">
        <v>1012</v>
      </c>
      <c r="B278" s="2" t="s">
        <v>212</v>
      </c>
      <c r="C278" s="3">
        <v>2.0235629999999998</v>
      </c>
      <c r="D278" s="3">
        <v>-2.2836989999999999</v>
      </c>
    </row>
    <row r="279" spans="1:4" ht="14.1" customHeight="1" x14ac:dyDescent="0.3">
      <c r="A279" s="4" t="s">
        <v>656</v>
      </c>
      <c r="B279" s="2" t="s">
        <v>115</v>
      </c>
      <c r="C279" s="3">
        <v>2.0229439999999999</v>
      </c>
      <c r="D279" s="3">
        <v>-6.5250170000000001</v>
      </c>
    </row>
    <row r="280" spans="1:4" ht="14.1" customHeight="1" x14ac:dyDescent="0.3">
      <c r="A280" s="4" t="s">
        <v>691</v>
      </c>
      <c r="B280" s="2" t="s">
        <v>38</v>
      </c>
      <c r="C280" s="3">
        <v>2.0175679999999998</v>
      </c>
      <c r="D280" s="3">
        <v>2.6418170000000001</v>
      </c>
    </row>
    <row r="281" spans="1:4" ht="14.1" customHeight="1" x14ac:dyDescent="0.3">
      <c r="A281" s="4" t="s">
        <v>1107</v>
      </c>
      <c r="B281" s="2" t="s">
        <v>65</v>
      </c>
      <c r="C281" s="3">
        <v>2.0168010000000001</v>
      </c>
      <c r="D281" s="3">
        <v>-2.1564429999999999</v>
      </c>
    </row>
    <row r="282" spans="1:4" ht="14.1" customHeight="1" x14ac:dyDescent="0.3">
      <c r="A282" s="4" t="s">
        <v>914</v>
      </c>
      <c r="B282" s="2" t="s">
        <v>31</v>
      </c>
      <c r="C282" s="3">
        <v>2.0166840000000001</v>
      </c>
      <c r="D282" s="3">
        <v>-3.2156690000000001</v>
      </c>
    </row>
    <row r="283" spans="1:4" ht="14.1" customHeight="1" x14ac:dyDescent="0.3">
      <c r="A283" s="4" t="s">
        <v>790</v>
      </c>
      <c r="B283" s="2" t="s">
        <v>450</v>
      </c>
      <c r="C283" s="3">
        <v>2.0157889999999998</v>
      </c>
      <c r="D283" s="3">
        <v>2.2386409999999999</v>
      </c>
    </row>
    <row r="284" spans="1:4" ht="14.1" customHeight="1" x14ac:dyDescent="0.3">
      <c r="A284" s="4" t="s">
        <v>887</v>
      </c>
      <c r="B284" s="2" t="s">
        <v>508</v>
      </c>
      <c r="C284" s="3">
        <v>2.0149910000000002</v>
      </c>
      <c r="D284" s="3">
        <v>-2.976413</v>
      </c>
    </row>
    <row r="285" spans="1:4" ht="14.1" customHeight="1" x14ac:dyDescent="0.3">
      <c r="A285" s="4" t="s">
        <v>1091</v>
      </c>
      <c r="B285" s="2" t="s">
        <v>27</v>
      </c>
      <c r="C285" s="3">
        <v>2.0010690000000002</v>
      </c>
      <c r="D285" s="3">
        <v>-2.128695</v>
      </c>
    </row>
    <row r="286" spans="1:4" ht="14.1" customHeight="1" x14ac:dyDescent="0.3">
      <c r="A286" s="4" t="s">
        <v>760</v>
      </c>
      <c r="B286" s="2" t="s">
        <v>51</v>
      </c>
      <c r="C286" s="3">
        <v>-2.0037400000000001</v>
      </c>
      <c r="D286" s="3">
        <v>2.2372770000000002</v>
      </c>
    </row>
    <row r="287" spans="1:4" ht="14.1" customHeight="1" x14ac:dyDescent="0.3">
      <c r="A287" s="4" t="s">
        <v>840</v>
      </c>
      <c r="B287" s="2" t="s">
        <v>178</v>
      </c>
      <c r="C287" s="3">
        <v>-2.0064899999999999</v>
      </c>
      <c r="D287" s="3">
        <v>3.294743</v>
      </c>
    </row>
    <row r="288" spans="1:4" ht="14.1" customHeight="1" x14ac:dyDescent="0.3">
      <c r="A288" s="4" t="s">
        <v>719</v>
      </c>
      <c r="B288" s="2" t="s">
        <v>141</v>
      </c>
      <c r="C288" s="3">
        <v>-2.0136500000000002</v>
      </c>
      <c r="D288" s="3">
        <v>2.355572</v>
      </c>
    </row>
    <row r="289" spans="1:4" ht="14.1" customHeight="1" x14ac:dyDescent="0.3">
      <c r="A289" s="4" t="s">
        <v>714</v>
      </c>
      <c r="B289" s="2" t="s">
        <v>569</v>
      </c>
      <c r="C289" s="3">
        <v>-2.02372</v>
      </c>
      <c r="D289" s="3">
        <v>7.489681</v>
      </c>
    </row>
    <row r="290" spans="1:4" ht="14.1" customHeight="1" x14ac:dyDescent="0.3">
      <c r="A290" s="4" t="s">
        <v>1086</v>
      </c>
      <c r="B290" s="2" t="s">
        <v>260</v>
      </c>
      <c r="C290" s="3">
        <v>-2.0246080000000002</v>
      </c>
      <c r="D290" s="3">
        <v>3.4230480000000001</v>
      </c>
    </row>
    <row r="291" spans="1:4" ht="14.1" customHeight="1" x14ac:dyDescent="0.3">
      <c r="A291" s="4" t="s">
        <v>891</v>
      </c>
      <c r="B291" s="2" t="s">
        <v>432</v>
      </c>
      <c r="C291" s="3">
        <v>-2.0279759999999998</v>
      </c>
      <c r="D291" s="3">
        <v>2.031701</v>
      </c>
    </row>
    <row r="292" spans="1:4" ht="14.1" customHeight="1" x14ac:dyDescent="0.3">
      <c r="A292" s="4" t="s">
        <v>1227</v>
      </c>
      <c r="B292" s="2" t="s">
        <v>98</v>
      </c>
      <c r="C292" s="3">
        <v>-2.0299339999999999</v>
      </c>
      <c r="D292" s="3">
        <v>4.463266</v>
      </c>
    </row>
    <row r="293" spans="1:4" ht="14.1" customHeight="1" x14ac:dyDescent="0.3">
      <c r="A293" s="4" t="s">
        <v>724</v>
      </c>
      <c r="B293" s="2" t="s">
        <v>22</v>
      </c>
      <c r="C293" s="3">
        <v>-2.0303740000000001</v>
      </c>
      <c r="D293" s="3">
        <v>-2.453004</v>
      </c>
    </row>
    <row r="294" spans="1:4" ht="14.1" customHeight="1" x14ac:dyDescent="0.3">
      <c r="A294" s="4" t="s">
        <v>1173</v>
      </c>
      <c r="B294" s="2" t="s">
        <v>257</v>
      </c>
      <c r="C294" s="3">
        <v>-2.0340760000000002</v>
      </c>
      <c r="D294" s="3">
        <v>2.328633</v>
      </c>
    </row>
    <row r="295" spans="1:4" ht="14.1" customHeight="1" x14ac:dyDescent="0.3">
      <c r="A295" s="4" t="s">
        <v>893</v>
      </c>
      <c r="B295" s="2" t="s">
        <v>492</v>
      </c>
      <c r="C295" s="3">
        <v>-2.040492</v>
      </c>
      <c r="D295" s="3">
        <v>2.048648</v>
      </c>
    </row>
    <row r="296" spans="1:4" ht="14.1" customHeight="1" x14ac:dyDescent="0.3">
      <c r="A296" s="4" t="s">
        <v>863</v>
      </c>
      <c r="B296" s="2" t="s">
        <v>607</v>
      </c>
      <c r="C296" s="3">
        <v>-2.041296</v>
      </c>
      <c r="D296" s="3">
        <v>3.1017250000000001</v>
      </c>
    </row>
    <row r="297" spans="1:4" ht="14.1" customHeight="1" x14ac:dyDescent="0.3">
      <c r="A297" s="4" t="s">
        <v>1088</v>
      </c>
      <c r="B297" s="2" t="s">
        <v>150</v>
      </c>
      <c r="C297" s="3">
        <v>-2.044092</v>
      </c>
      <c r="D297" s="3">
        <v>5.8448529999999996</v>
      </c>
    </row>
    <row r="298" spans="1:4" ht="14.1" customHeight="1" x14ac:dyDescent="0.3">
      <c r="A298" s="4" t="s">
        <v>1163</v>
      </c>
      <c r="B298" s="2" t="s">
        <v>439</v>
      </c>
      <c r="C298" s="3">
        <v>-2.0446339999999998</v>
      </c>
      <c r="D298" s="3">
        <v>6.1188609999999999</v>
      </c>
    </row>
    <row r="299" spans="1:4" ht="14.1" customHeight="1" x14ac:dyDescent="0.3">
      <c r="A299" s="4" t="s">
        <v>825</v>
      </c>
      <c r="B299" s="2" t="s">
        <v>294</v>
      </c>
      <c r="C299" s="3">
        <v>-2.0504639999999998</v>
      </c>
      <c r="D299" s="3">
        <v>2.0423040000000001</v>
      </c>
    </row>
    <row r="300" spans="1:4" ht="14.1" customHeight="1" x14ac:dyDescent="0.3">
      <c r="A300" s="4" t="s">
        <v>1236</v>
      </c>
      <c r="B300" s="2" t="s">
        <v>614</v>
      </c>
      <c r="C300" s="3">
        <v>-2.0580250000000002</v>
      </c>
      <c r="D300" s="3">
        <v>2.262305</v>
      </c>
    </row>
    <row r="301" spans="1:4" ht="14.1" customHeight="1" x14ac:dyDescent="0.3">
      <c r="A301" s="4" t="s">
        <v>917</v>
      </c>
      <c r="B301" s="2" t="s">
        <v>123</v>
      </c>
      <c r="C301" s="3">
        <v>-2.0607419999999999</v>
      </c>
      <c r="D301" s="3">
        <v>2.1495820000000001</v>
      </c>
    </row>
    <row r="302" spans="1:4" ht="14.1" customHeight="1" x14ac:dyDescent="0.3">
      <c r="A302" s="4" t="s">
        <v>1246</v>
      </c>
      <c r="B302" s="2" t="s">
        <v>181</v>
      </c>
      <c r="C302" s="3">
        <v>-2.067904</v>
      </c>
      <c r="D302" s="3">
        <v>2.2280859999999998</v>
      </c>
    </row>
    <row r="303" spans="1:4" ht="14.1" customHeight="1" x14ac:dyDescent="0.3">
      <c r="A303" s="4" t="s">
        <v>715</v>
      </c>
      <c r="B303" s="2" t="s">
        <v>531</v>
      </c>
      <c r="C303" s="3">
        <v>-2.0698400000000001</v>
      </c>
      <c r="D303" s="3">
        <v>2.1629499999999999</v>
      </c>
    </row>
    <row r="304" spans="1:4" ht="14.1" customHeight="1" x14ac:dyDescent="0.3">
      <c r="A304" s="4" t="s">
        <v>1063</v>
      </c>
      <c r="B304" s="2" t="s">
        <v>292</v>
      </c>
      <c r="C304" s="3">
        <v>-2.0721509999999999</v>
      </c>
      <c r="D304" s="3">
        <v>2.8502420000000002</v>
      </c>
    </row>
    <row r="305" spans="1:4" ht="14.1" customHeight="1" x14ac:dyDescent="0.3">
      <c r="A305" s="4" t="s">
        <v>650</v>
      </c>
      <c r="B305" s="2" t="s">
        <v>85</v>
      </c>
      <c r="C305" s="3">
        <v>-2.0725639999999999</v>
      </c>
      <c r="D305" s="3">
        <v>2.0386229999999999</v>
      </c>
    </row>
    <row r="306" spans="1:4" ht="14.1" customHeight="1" x14ac:dyDescent="0.3">
      <c r="A306" s="4" t="s">
        <v>1179</v>
      </c>
      <c r="B306" s="2" t="s">
        <v>24</v>
      </c>
      <c r="C306" s="3">
        <v>-2.0805769999999999</v>
      </c>
      <c r="D306" s="3">
        <v>2.0181930000000001</v>
      </c>
    </row>
    <row r="307" spans="1:4" ht="14.1" customHeight="1" x14ac:dyDescent="0.3">
      <c r="A307" s="4" t="s">
        <v>1177</v>
      </c>
      <c r="B307" s="2" t="s">
        <v>339</v>
      </c>
      <c r="C307" s="3">
        <v>-2.0813359999999999</v>
      </c>
      <c r="D307" s="3">
        <v>3.2785350000000002</v>
      </c>
    </row>
    <row r="308" spans="1:4" ht="14.1" customHeight="1" x14ac:dyDescent="0.3">
      <c r="A308" s="4" t="s">
        <v>828</v>
      </c>
      <c r="B308" s="2" t="s">
        <v>478</v>
      </c>
      <c r="C308" s="3">
        <v>-2.0824120000000002</v>
      </c>
      <c r="D308" s="3">
        <v>-3.5238939999999999</v>
      </c>
    </row>
    <row r="309" spans="1:4" ht="14.1" customHeight="1" x14ac:dyDescent="0.3">
      <c r="A309" s="4" t="s">
        <v>660</v>
      </c>
      <c r="B309" s="2" t="s">
        <v>228</v>
      </c>
      <c r="C309" s="3">
        <v>-2.0827580000000001</v>
      </c>
      <c r="D309" s="3">
        <v>-9.7293789999999998</v>
      </c>
    </row>
    <row r="310" spans="1:4" ht="14.1" customHeight="1" x14ac:dyDescent="0.3">
      <c r="A310" s="4" t="s">
        <v>677</v>
      </c>
      <c r="B310" s="2" t="s">
        <v>610</v>
      </c>
      <c r="C310" s="3">
        <v>-2.0851199999999999</v>
      </c>
      <c r="D310" s="3">
        <v>4.6157690000000002</v>
      </c>
    </row>
    <row r="311" spans="1:4" ht="14.1" customHeight="1" x14ac:dyDescent="0.3">
      <c r="A311" s="4" t="s">
        <v>835</v>
      </c>
      <c r="B311" s="2" t="s">
        <v>121</v>
      </c>
      <c r="C311" s="3">
        <v>-2.0854110000000001</v>
      </c>
      <c r="D311" s="3">
        <v>2.214073</v>
      </c>
    </row>
    <row r="312" spans="1:4" ht="14.1" customHeight="1" x14ac:dyDescent="0.3">
      <c r="A312" s="4" t="s">
        <v>694</v>
      </c>
      <c r="B312" s="2" t="s">
        <v>392</v>
      </c>
      <c r="C312" s="3">
        <v>-2.0894849999999998</v>
      </c>
      <c r="D312" s="3">
        <v>2.8752490000000002</v>
      </c>
    </row>
    <row r="313" spans="1:4" ht="14.1" customHeight="1" x14ac:dyDescent="0.3">
      <c r="A313" s="4" t="s">
        <v>1175</v>
      </c>
      <c r="B313" s="2" t="s">
        <v>204</v>
      </c>
      <c r="C313" s="3">
        <v>-2.0925210000000001</v>
      </c>
      <c r="D313" s="3">
        <v>-2.097324</v>
      </c>
    </row>
    <row r="314" spans="1:4" ht="14.1" customHeight="1" x14ac:dyDescent="0.3">
      <c r="A314" s="4" t="s">
        <v>1283</v>
      </c>
      <c r="B314" s="2" t="s">
        <v>393</v>
      </c>
      <c r="C314" s="3">
        <v>-2.1007889999999998</v>
      </c>
      <c r="D314" s="3">
        <v>-2.0386150000000001</v>
      </c>
    </row>
    <row r="315" spans="1:4" ht="14.1" customHeight="1" x14ac:dyDescent="0.3">
      <c r="A315" s="4" t="s">
        <v>785</v>
      </c>
      <c r="B315" s="2" t="s">
        <v>486</v>
      </c>
      <c r="C315" s="3">
        <v>-2.1062970000000001</v>
      </c>
      <c r="D315" s="3">
        <v>3.7921710000000002</v>
      </c>
    </row>
    <row r="316" spans="1:4" ht="14.1" customHeight="1" x14ac:dyDescent="0.3">
      <c r="A316" s="4" t="s">
        <v>1014</v>
      </c>
      <c r="B316" s="2" t="s">
        <v>279</v>
      </c>
      <c r="C316" s="3">
        <v>-2.1075719999999998</v>
      </c>
      <c r="D316" s="3">
        <v>-2.3494809999999999</v>
      </c>
    </row>
    <row r="317" spans="1:4" ht="14.1" customHeight="1" x14ac:dyDescent="0.3">
      <c r="A317" s="4" t="s">
        <v>981</v>
      </c>
      <c r="B317" s="2" t="s">
        <v>234</v>
      </c>
      <c r="C317" s="3">
        <v>-2.112927</v>
      </c>
      <c r="D317" s="3">
        <v>-4.0193599999999998</v>
      </c>
    </row>
    <row r="318" spans="1:4" ht="14.1" customHeight="1" x14ac:dyDescent="0.3">
      <c r="A318" s="4" t="s">
        <v>1194</v>
      </c>
      <c r="B318" s="2" t="s">
        <v>266</v>
      </c>
      <c r="C318" s="3">
        <v>-2.1131069999999998</v>
      </c>
      <c r="D318" s="3">
        <v>4.4623879999999998</v>
      </c>
    </row>
    <row r="319" spans="1:4" ht="14.1" customHeight="1" x14ac:dyDescent="0.3">
      <c r="A319" s="4" t="s">
        <v>921</v>
      </c>
      <c r="B319" s="2" t="s">
        <v>195</v>
      </c>
      <c r="C319" s="3">
        <v>-2.117448</v>
      </c>
      <c r="D319" s="3">
        <v>5.3486520000000004</v>
      </c>
    </row>
    <row r="320" spans="1:4" ht="14.1" customHeight="1" x14ac:dyDescent="0.3">
      <c r="A320" s="4" t="s">
        <v>716</v>
      </c>
      <c r="B320" s="2" t="s">
        <v>244</v>
      </c>
      <c r="C320" s="3">
        <v>-2.121375</v>
      </c>
      <c r="D320" s="3">
        <v>-2.9152610000000001</v>
      </c>
    </row>
    <row r="321" spans="1:4" ht="14.1" customHeight="1" x14ac:dyDescent="0.3">
      <c r="A321" s="4" t="s">
        <v>962</v>
      </c>
      <c r="B321" s="2" t="s">
        <v>423</v>
      </c>
      <c r="C321" s="3">
        <v>-2.1240739999999998</v>
      </c>
      <c r="D321" s="3">
        <v>3.2941549999999999</v>
      </c>
    </row>
    <row r="322" spans="1:4" ht="14.1" customHeight="1" x14ac:dyDescent="0.3">
      <c r="A322" s="4" t="s">
        <v>666</v>
      </c>
      <c r="B322" s="2" t="s">
        <v>544</v>
      </c>
      <c r="C322" s="3">
        <v>-2.1313930000000001</v>
      </c>
      <c r="D322" s="3">
        <v>2.4989050000000002</v>
      </c>
    </row>
    <row r="323" spans="1:4" ht="14.1" customHeight="1" x14ac:dyDescent="0.3">
      <c r="A323" s="4" t="s">
        <v>964</v>
      </c>
      <c r="B323" s="2" t="s">
        <v>353</v>
      </c>
      <c r="C323" s="3">
        <v>-2.1334559999999998</v>
      </c>
      <c r="D323" s="3">
        <v>-6.3101649999999996</v>
      </c>
    </row>
    <row r="324" spans="1:4" ht="14.1" customHeight="1" x14ac:dyDescent="0.3">
      <c r="A324" s="4" t="s">
        <v>643</v>
      </c>
      <c r="B324" s="2" t="s">
        <v>43</v>
      </c>
      <c r="C324" s="3">
        <v>-2.1372879999999999</v>
      </c>
      <c r="D324" s="3">
        <v>-4.4240120000000003</v>
      </c>
    </row>
    <row r="325" spans="1:4" ht="14.1" customHeight="1" x14ac:dyDescent="0.3">
      <c r="A325" s="4" t="s">
        <v>1259</v>
      </c>
      <c r="B325" s="2" t="s">
        <v>14</v>
      </c>
      <c r="C325" s="3">
        <v>-2.139354</v>
      </c>
      <c r="D325" s="3">
        <v>2.2356910000000001</v>
      </c>
    </row>
    <row r="326" spans="1:4" ht="14.1" customHeight="1" x14ac:dyDescent="0.3">
      <c r="A326" s="4" t="s">
        <v>1269</v>
      </c>
      <c r="B326" s="2" t="s">
        <v>522</v>
      </c>
      <c r="C326" s="3">
        <v>-2.1399439999999998</v>
      </c>
      <c r="D326" s="3">
        <v>2.865389</v>
      </c>
    </row>
    <row r="327" spans="1:4" ht="14.1" customHeight="1" x14ac:dyDescent="0.3">
      <c r="A327" s="4" t="s">
        <v>979</v>
      </c>
      <c r="B327" s="2" t="s">
        <v>390</v>
      </c>
      <c r="C327" s="3">
        <v>-2.1418240000000002</v>
      </c>
      <c r="D327" s="3">
        <v>-2.1743420000000002</v>
      </c>
    </row>
    <row r="328" spans="1:4" ht="14.1" customHeight="1" x14ac:dyDescent="0.3">
      <c r="A328" s="4" t="s">
        <v>1152</v>
      </c>
      <c r="B328" s="2" t="s">
        <v>303</v>
      </c>
      <c r="C328" s="3">
        <v>-2.1418840000000001</v>
      </c>
      <c r="D328" s="3">
        <v>-2.7103549999999998</v>
      </c>
    </row>
    <row r="329" spans="1:4" ht="14.1" customHeight="1" x14ac:dyDescent="0.3">
      <c r="A329" s="4" t="s">
        <v>1064</v>
      </c>
      <c r="B329" s="2" t="s">
        <v>275</v>
      </c>
      <c r="C329" s="3">
        <v>-2.1445940000000001</v>
      </c>
      <c r="D329" s="3">
        <v>2.9429989999999999</v>
      </c>
    </row>
    <row r="330" spans="1:4" ht="14.1" customHeight="1" x14ac:dyDescent="0.3">
      <c r="A330" s="4" t="s">
        <v>1046</v>
      </c>
      <c r="B330" s="2" t="s">
        <v>180</v>
      </c>
      <c r="C330" s="3">
        <v>-2.1449250000000002</v>
      </c>
      <c r="D330" s="3">
        <v>5.2161080000000002</v>
      </c>
    </row>
    <row r="331" spans="1:4" ht="14.1" customHeight="1" x14ac:dyDescent="0.3">
      <c r="A331" s="4" t="s">
        <v>1187</v>
      </c>
      <c r="B331" s="2" t="s">
        <v>620</v>
      </c>
      <c r="C331" s="3">
        <v>-2.1463869999999998</v>
      </c>
      <c r="D331" s="3">
        <v>2.1759499999999998</v>
      </c>
    </row>
    <row r="332" spans="1:4" ht="14.1" customHeight="1" x14ac:dyDescent="0.3">
      <c r="A332" s="4" t="s">
        <v>1003</v>
      </c>
      <c r="B332" s="2" t="s">
        <v>205</v>
      </c>
      <c r="C332" s="3">
        <v>-2.1550820000000002</v>
      </c>
      <c r="D332" s="3">
        <v>4.5380729999999998</v>
      </c>
    </row>
    <row r="333" spans="1:4" ht="14.1" customHeight="1" x14ac:dyDescent="0.3">
      <c r="A333" s="4" t="s">
        <v>1149</v>
      </c>
      <c r="B333" s="2" t="s">
        <v>635</v>
      </c>
      <c r="C333" s="3">
        <v>-2.1585450000000002</v>
      </c>
      <c r="D333" s="3">
        <v>-2.5048569999999999</v>
      </c>
    </row>
    <row r="334" spans="1:4" ht="14.1" customHeight="1" x14ac:dyDescent="0.3">
      <c r="A334" s="4" t="s">
        <v>758</v>
      </c>
      <c r="B334" s="2" t="s">
        <v>261</v>
      </c>
      <c r="C334" s="3">
        <v>-2.160787</v>
      </c>
      <c r="D334" s="3">
        <v>2.8056169999999998</v>
      </c>
    </row>
    <row r="335" spans="1:4" ht="14.1" customHeight="1" x14ac:dyDescent="0.3">
      <c r="A335" s="4" t="s">
        <v>750</v>
      </c>
      <c r="B335" s="5" t="s">
        <v>1291</v>
      </c>
      <c r="C335" s="3">
        <v>-2.166264</v>
      </c>
      <c r="D335" s="3">
        <v>2.9859179999999999</v>
      </c>
    </row>
    <row r="336" spans="1:4" ht="14.1" customHeight="1" x14ac:dyDescent="0.3">
      <c r="A336" s="4" t="s">
        <v>853</v>
      </c>
      <c r="B336" s="2" t="s">
        <v>283</v>
      </c>
      <c r="C336" s="3">
        <v>-2.167929</v>
      </c>
      <c r="D336" s="3">
        <v>2.8464619999999998</v>
      </c>
    </row>
    <row r="337" spans="1:4" ht="14.1" customHeight="1" x14ac:dyDescent="0.3">
      <c r="A337" s="4" t="s">
        <v>959</v>
      </c>
      <c r="B337" s="2" t="s">
        <v>253</v>
      </c>
      <c r="C337" s="3">
        <v>-2.1781100000000002</v>
      </c>
      <c r="D337" s="3">
        <v>-2.8834270000000002</v>
      </c>
    </row>
    <row r="338" spans="1:4" ht="14.1" customHeight="1" x14ac:dyDescent="0.3">
      <c r="A338" s="4" t="s">
        <v>731</v>
      </c>
      <c r="B338" s="2" t="s">
        <v>494</v>
      </c>
      <c r="C338" s="3">
        <v>-2.1800329999999999</v>
      </c>
      <c r="D338" s="3">
        <v>-2.295461</v>
      </c>
    </row>
    <row r="339" spans="1:4" ht="14.1" customHeight="1" x14ac:dyDescent="0.3">
      <c r="A339" s="4" t="s">
        <v>867</v>
      </c>
      <c r="B339" s="2" t="s">
        <v>322</v>
      </c>
      <c r="C339" s="3">
        <v>-2.1863950000000001</v>
      </c>
      <c r="D339" s="3">
        <v>2.7146029999999999</v>
      </c>
    </row>
    <row r="340" spans="1:4" ht="14.1" customHeight="1" x14ac:dyDescent="0.3">
      <c r="A340" s="4" t="s">
        <v>883</v>
      </c>
      <c r="B340" s="2" t="s">
        <v>5</v>
      </c>
      <c r="C340" s="3">
        <v>-2.1966510000000001</v>
      </c>
      <c r="D340" s="3">
        <v>8.3198620000000005</v>
      </c>
    </row>
    <row r="341" spans="1:4" ht="14.1" customHeight="1" x14ac:dyDescent="0.3">
      <c r="A341" s="4" t="s">
        <v>1282</v>
      </c>
      <c r="B341" s="2" t="s">
        <v>348</v>
      </c>
      <c r="C341" s="3">
        <v>-2.2006519999999998</v>
      </c>
      <c r="D341" s="3">
        <v>4.7628659999999998</v>
      </c>
    </row>
    <row r="342" spans="1:4" ht="14.1" customHeight="1" x14ac:dyDescent="0.3">
      <c r="A342" s="4" t="s">
        <v>1159</v>
      </c>
      <c r="B342" s="2" t="s">
        <v>313</v>
      </c>
      <c r="C342" s="3">
        <v>-2.2054360000000002</v>
      </c>
      <c r="D342" s="3">
        <v>-2.7235849999999999</v>
      </c>
    </row>
    <row r="343" spans="1:4" ht="14.1" customHeight="1" x14ac:dyDescent="0.3">
      <c r="A343" s="4" t="s">
        <v>648</v>
      </c>
      <c r="B343" s="2" t="s">
        <v>50</v>
      </c>
      <c r="C343" s="3">
        <v>-2.2076519999999999</v>
      </c>
      <c r="D343" s="3">
        <v>19.667535999999998</v>
      </c>
    </row>
    <row r="344" spans="1:4" ht="14.1" customHeight="1" x14ac:dyDescent="0.3">
      <c r="A344" s="4" t="s">
        <v>1043</v>
      </c>
      <c r="B344" s="2" t="s">
        <v>400</v>
      </c>
      <c r="C344" s="3">
        <v>-2.2121520000000001</v>
      </c>
      <c r="D344" s="3">
        <v>2.3749989999999999</v>
      </c>
    </row>
    <row r="345" spans="1:4" ht="14.1" customHeight="1" x14ac:dyDescent="0.3">
      <c r="A345" s="4" t="s">
        <v>931</v>
      </c>
      <c r="B345" s="2" t="s">
        <v>414</v>
      </c>
      <c r="C345" s="3">
        <v>-2.2126290000000002</v>
      </c>
      <c r="D345" s="3">
        <v>2.062217</v>
      </c>
    </row>
    <row r="346" spans="1:4" ht="14.1" customHeight="1" x14ac:dyDescent="0.3">
      <c r="A346" s="4" t="s">
        <v>1130</v>
      </c>
      <c r="B346" s="2" t="s">
        <v>415</v>
      </c>
      <c r="C346" s="3">
        <v>-2.2350319999999999</v>
      </c>
      <c r="D346" s="3">
        <v>3.3621840000000001</v>
      </c>
    </row>
    <row r="347" spans="1:4" ht="14.1" customHeight="1" x14ac:dyDescent="0.3">
      <c r="A347" s="4" t="s">
        <v>860</v>
      </c>
      <c r="B347" s="2" t="s">
        <v>301</v>
      </c>
      <c r="C347" s="3">
        <v>-2.2367840000000001</v>
      </c>
      <c r="D347" s="3">
        <v>5.8907579999999999</v>
      </c>
    </row>
    <row r="348" spans="1:4" ht="14.1" customHeight="1" x14ac:dyDescent="0.3">
      <c r="A348" s="4" t="s">
        <v>986</v>
      </c>
      <c r="B348" s="2" t="s">
        <v>297</v>
      </c>
      <c r="C348" s="3">
        <v>-2.2418960000000001</v>
      </c>
      <c r="D348" s="3">
        <v>3.5362650000000002</v>
      </c>
    </row>
    <row r="349" spans="1:4" ht="14.1" customHeight="1" x14ac:dyDescent="0.3">
      <c r="A349" s="4" t="s">
        <v>902</v>
      </c>
      <c r="B349" s="2" t="s">
        <v>516</v>
      </c>
      <c r="C349" s="3">
        <v>-2.244513</v>
      </c>
      <c r="D349" s="3">
        <v>2.515498</v>
      </c>
    </row>
    <row r="350" spans="1:4" ht="14.1" customHeight="1" x14ac:dyDescent="0.3">
      <c r="A350" s="4" t="s">
        <v>779</v>
      </c>
      <c r="B350" s="2" t="s">
        <v>640</v>
      </c>
      <c r="C350" s="3">
        <v>-2.2474150000000002</v>
      </c>
      <c r="D350" s="3">
        <v>2.567234</v>
      </c>
    </row>
    <row r="351" spans="1:4" ht="14.1" customHeight="1" x14ac:dyDescent="0.3">
      <c r="A351" s="4" t="s">
        <v>682</v>
      </c>
      <c r="B351" s="2" t="s">
        <v>421</v>
      </c>
      <c r="C351" s="3">
        <v>-2.2608899999999998</v>
      </c>
      <c r="D351" s="3">
        <v>3.7223989999999998</v>
      </c>
    </row>
    <row r="352" spans="1:4" ht="14.1" customHeight="1" x14ac:dyDescent="0.3">
      <c r="A352" s="4" t="s">
        <v>832</v>
      </c>
      <c r="B352" s="2" t="s">
        <v>290</v>
      </c>
      <c r="C352" s="3">
        <v>-2.2706940000000002</v>
      </c>
      <c r="D352" s="3">
        <v>2.1947570000000001</v>
      </c>
    </row>
    <row r="353" spans="1:4" ht="14.1" customHeight="1" x14ac:dyDescent="0.3">
      <c r="A353" s="4" t="s">
        <v>1079</v>
      </c>
      <c r="B353" s="2" t="s">
        <v>548</v>
      </c>
      <c r="C353" s="3">
        <v>-2.2721580000000001</v>
      </c>
      <c r="D353" s="3">
        <v>2.324894</v>
      </c>
    </row>
    <row r="354" spans="1:4" ht="14.1" customHeight="1" x14ac:dyDescent="0.3">
      <c r="A354" s="4" t="s">
        <v>1237</v>
      </c>
      <c r="B354" s="2" t="s">
        <v>372</v>
      </c>
      <c r="C354" s="3">
        <v>-2.274438</v>
      </c>
      <c r="D354" s="3">
        <v>3.7556769999999999</v>
      </c>
    </row>
    <row r="355" spans="1:4" ht="14.1" customHeight="1" x14ac:dyDescent="0.3">
      <c r="A355" s="4" t="s">
        <v>1074</v>
      </c>
      <c r="B355" s="2" t="s">
        <v>546</v>
      </c>
      <c r="C355" s="3">
        <v>-2.2784559999999998</v>
      </c>
      <c r="D355" s="3">
        <v>-4.1410099999999996</v>
      </c>
    </row>
    <row r="356" spans="1:4" ht="14.1" customHeight="1" x14ac:dyDescent="0.3">
      <c r="A356" s="4" t="s">
        <v>817</v>
      </c>
      <c r="B356" s="2" t="s">
        <v>363</v>
      </c>
      <c r="C356" s="3">
        <v>-2.2788240000000002</v>
      </c>
      <c r="D356" s="3">
        <v>-2.0660050000000001</v>
      </c>
    </row>
    <row r="357" spans="1:4" ht="14.1" customHeight="1" x14ac:dyDescent="0.3">
      <c r="A357" s="4" t="s">
        <v>1195</v>
      </c>
      <c r="B357" s="2" t="s">
        <v>278</v>
      </c>
      <c r="C357" s="3">
        <v>-2.2841870000000002</v>
      </c>
      <c r="D357" s="3">
        <v>2.331035</v>
      </c>
    </row>
    <row r="358" spans="1:4" ht="14.1" customHeight="1" x14ac:dyDescent="0.3">
      <c r="A358" s="4" t="s">
        <v>1170</v>
      </c>
      <c r="B358" s="2" t="s">
        <v>54</v>
      </c>
      <c r="C358" s="3">
        <v>-2.2869980000000001</v>
      </c>
      <c r="D358" s="3">
        <v>3.3963969999999999</v>
      </c>
    </row>
    <row r="359" spans="1:4" ht="14.1" customHeight="1" x14ac:dyDescent="0.3">
      <c r="A359" s="4" t="s">
        <v>1222</v>
      </c>
      <c r="B359" s="2" t="s">
        <v>131</v>
      </c>
      <c r="C359" s="3">
        <v>-2.287096</v>
      </c>
      <c r="D359" s="3">
        <v>-2.407915</v>
      </c>
    </row>
    <row r="360" spans="1:4" ht="14.1" customHeight="1" x14ac:dyDescent="0.3">
      <c r="A360" s="4" t="s">
        <v>1249</v>
      </c>
      <c r="B360" s="2" t="s">
        <v>611</v>
      </c>
      <c r="C360" s="3">
        <v>-2.2875540000000001</v>
      </c>
      <c r="D360" s="3">
        <v>-3.0856889999999999</v>
      </c>
    </row>
    <row r="361" spans="1:4" ht="14.1" customHeight="1" x14ac:dyDescent="0.3">
      <c r="A361" s="4" t="s">
        <v>782</v>
      </c>
      <c r="B361" s="2" t="s">
        <v>67</v>
      </c>
      <c r="C361" s="3">
        <v>-2.2968069999999998</v>
      </c>
      <c r="D361" s="3">
        <v>2.639033</v>
      </c>
    </row>
    <row r="362" spans="1:4" ht="14.1" customHeight="1" x14ac:dyDescent="0.3">
      <c r="A362" s="4" t="s">
        <v>938</v>
      </c>
      <c r="B362" s="2" t="s">
        <v>125</v>
      </c>
      <c r="C362" s="3">
        <v>-2.2974039999999998</v>
      </c>
      <c r="D362" s="3">
        <v>2.576505</v>
      </c>
    </row>
    <row r="363" spans="1:4" ht="14.1" customHeight="1" x14ac:dyDescent="0.3">
      <c r="A363" s="4" t="s">
        <v>1211</v>
      </c>
      <c r="B363" s="2" t="s">
        <v>119</v>
      </c>
      <c r="C363" s="3">
        <v>-2.297523</v>
      </c>
      <c r="D363" s="3">
        <v>2.8999009999999998</v>
      </c>
    </row>
    <row r="364" spans="1:4" ht="14.1" customHeight="1" x14ac:dyDescent="0.3">
      <c r="A364" s="4" t="s">
        <v>1244</v>
      </c>
      <c r="B364" s="2" t="s">
        <v>581</v>
      </c>
      <c r="C364" s="3">
        <v>-2.2985129999999998</v>
      </c>
      <c r="D364" s="3">
        <v>3.8540420000000002</v>
      </c>
    </row>
    <row r="365" spans="1:4" ht="14.1" customHeight="1" x14ac:dyDescent="0.3">
      <c r="A365" s="4" t="s">
        <v>909</v>
      </c>
      <c r="B365" s="2" t="s">
        <v>407</v>
      </c>
      <c r="C365" s="3">
        <v>-2.3008099999999998</v>
      </c>
      <c r="D365" s="3">
        <v>3.3148949999999999</v>
      </c>
    </row>
    <row r="366" spans="1:4" ht="14.1" customHeight="1" x14ac:dyDescent="0.3">
      <c r="A366" s="4" t="s">
        <v>811</v>
      </c>
      <c r="B366" s="2" t="s">
        <v>636</v>
      </c>
      <c r="C366" s="3">
        <v>-2.305507</v>
      </c>
      <c r="D366" s="3">
        <v>-2.0963150000000002</v>
      </c>
    </row>
    <row r="367" spans="1:4" ht="14.1" customHeight="1" x14ac:dyDescent="0.3">
      <c r="A367" s="4" t="s">
        <v>1035</v>
      </c>
      <c r="B367" s="2" t="s">
        <v>627</v>
      </c>
      <c r="C367" s="3">
        <v>-2.3110080000000002</v>
      </c>
      <c r="D367" s="3">
        <v>3.8639429999999999</v>
      </c>
    </row>
    <row r="368" spans="1:4" ht="14.1" customHeight="1" x14ac:dyDescent="0.3">
      <c r="A368" s="4" t="s">
        <v>816</v>
      </c>
      <c r="B368" s="2" t="s">
        <v>596</v>
      </c>
      <c r="C368" s="3">
        <v>-2.3114300000000001</v>
      </c>
      <c r="D368" s="3">
        <v>3.1015090000000001</v>
      </c>
    </row>
    <row r="369" spans="1:4" ht="14.1" customHeight="1" x14ac:dyDescent="0.3">
      <c r="A369" s="4" t="s">
        <v>1060</v>
      </c>
      <c r="B369" s="2" t="s">
        <v>553</v>
      </c>
      <c r="C369" s="3">
        <v>-2.3145989999999999</v>
      </c>
      <c r="D369" s="3">
        <v>5.6310779999999996</v>
      </c>
    </row>
    <row r="370" spans="1:4" ht="14.1" customHeight="1" x14ac:dyDescent="0.3">
      <c r="A370" s="4" t="s">
        <v>1209</v>
      </c>
      <c r="B370" s="2" t="s">
        <v>603</v>
      </c>
      <c r="C370" s="3">
        <v>-2.3264320000000001</v>
      </c>
      <c r="D370" s="3">
        <v>3.4492750000000001</v>
      </c>
    </row>
    <row r="371" spans="1:4" ht="14.1" customHeight="1" x14ac:dyDescent="0.3">
      <c r="A371" s="4" t="s">
        <v>980</v>
      </c>
      <c r="B371" s="2" t="s">
        <v>576</v>
      </c>
      <c r="C371" s="3">
        <v>-2.3416329999999999</v>
      </c>
      <c r="D371" s="3">
        <v>5.1589580000000002</v>
      </c>
    </row>
    <row r="372" spans="1:4" ht="14.1" customHeight="1" x14ac:dyDescent="0.3">
      <c r="A372" s="4" t="s">
        <v>705</v>
      </c>
      <c r="B372" s="2" t="s">
        <v>371</v>
      </c>
      <c r="C372" s="3">
        <v>-2.3418359999999998</v>
      </c>
      <c r="D372" s="3">
        <v>2.286918</v>
      </c>
    </row>
    <row r="373" spans="1:4" ht="14.1" customHeight="1" x14ac:dyDescent="0.3">
      <c r="A373" s="4" t="s">
        <v>946</v>
      </c>
      <c r="B373" s="2" t="s">
        <v>399</v>
      </c>
      <c r="C373" s="3">
        <v>-2.3433809999999999</v>
      </c>
      <c r="D373" s="3">
        <v>-3.110519</v>
      </c>
    </row>
    <row r="374" spans="1:4" ht="14.1" customHeight="1" x14ac:dyDescent="0.3">
      <c r="A374" s="4" t="s">
        <v>1100</v>
      </c>
      <c r="B374" s="2" t="s">
        <v>242</v>
      </c>
      <c r="C374" s="3">
        <v>-2.344068</v>
      </c>
      <c r="D374" s="3">
        <v>2.0422449999999999</v>
      </c>
    </row>
    <row r="375" spans="1:4" ht="14.1" customHeight="1" x14ac:dyDescent="0.3">
      <c r="A375" s="4" t="s">
        <v>1160</v>
      </c>
      <c r="B375" s="2" t="s">
        <v>40</v>
      </c>
      <c r="C375" s="3">
        <v>-2.3497460000000001</v>
      </c>
      <c r="D375" s="3">
        <v>5.116606</v>
      </c>
    </row>
    <row r="376" spans="1:4" ht="14.1" customHeight="1" x14ac:dyDescent="0.3">
      <c r="A376" s="4" t="s">
        <v>1277</v>
      </c>
      <c r="B376" s="2" t="s">
        <v>547</v>
      </c>
      <c r="C376" s="3">
        <v>-2.352468</v>
      </c>
      <c r="D376" s="3">
        <v>2.0326580000000001</v>
      </c>
    </row>
    <row r="377" spans="1:4" ht="14.1" customHeight="1" x14ac:dyDescent="0.3">
      <c r="A377" s="4" t="s">
        <v>651</v>
      </c>
      <c r="B377" s="2" t="s">
        <v>464</v>
      </c>
      <c r="C377" s="3">
        <v>-2.3564949999999998</v>
      </c>
      <c r="D377" s="3">
        <v>2.5702039999999999</v>
      </c>
    </row>
    <row r="378" spans="1:4" ht="14.1" customHeight="1" x14ac:dyDescent="0.3">
      <c r="A378" s="4" t="s">
        <v>882</v>
      </c>
      <c r="B378" s="2" t="s">
        <v>496</v>
      </c>
      <c r="C378" s="3">
        <v>-2.368217</v>
      </c>
      <c r="D378" s="3">
        <v>2.8202639999999999</v>
      </c>
    </row>
    <row r="379" spans="1:4" ht="14.1" customHeight="1" x14ac:dyDescent="0.3">
      <c r="A379" s="4" t="s">
        <v>1127</v>
      </c>
      <c r="B379" s="2" t="s">
        <v>307</v>
      </c>
      <c r="C379" s="3">
        <v>-2.375629</v>
      </c>
      <c r="D379" s="3">
        <v>3.5174270000000001</v>
      </c>
    </row>
    <row r="380" spans="1:4" ht="14.1" customHeight="1" x14ac:dyDescent="0.3">
      <c r="A380" s="4" t="s">
        <v>659</v>
      </c>
      <c r="B380" s="2" t="s">
        <v>402</v>
      </c>
      <c r="C380" s="3">
        <v>-2.3791099999999998</v>
      </c>
      <c r="D380" s="3">
        <v>-2.2052170000000002</v>
      </c>
    </row>
    <row r="381" spans="1:4" ht="14.1" customHeight="1" x14ac:dyDescent="0.3">
      <c r="A381" s="4" t="s">
        <v>1220</v>
      </c>
      <c r="B381" s="2" t="s">
        <v>474</v>
      </c>
      <c r="C381" s="3">
        <v>-2.3831310000000001</v>
      </c>
      <c r="D381" s="3">
        <v>21.943321999999998</v>
      </c>
    </row>
    <row r="382" spans="1:4" ht="14.1" customHeight="1" x14ac:dyDescent="0.3">
      <c r="A382" s="4" t="s">
        <v>1164</v>
      </c>
      <c r="B382" s="2" t="s">
        <v>507</v>
      </c>
      <c r="C382" s="3">
        <v>-2.3913069999999998</v>
      </c>
      <c r="D382" s="3">
        <v>3.8336220000000001</v>
      </c>
    </row>
    <row r="383" spans="1:4" ht="14.1" customHeight="1" x14ac:dyDescent="0.3">
      <c r="A383" s="4" t="s">
        <v>936</v>
      </c>
      <c r="B383" s="2" t="s">
        <v>52</v>
      </c>
      <c r="C383" s="3">
        <v>-2.395721</v>
      </c>
      <c r="D383" s="3">
        <v>2.0532249999999999</v>
      </c>
    </row>
    <row r="384" spans="1:4" ht="14.1" customHeight="1" x14ac:dyDescent="0.3">
      <c r="A384" s="4" t="s">
        <v>688</v>
      </c>
      <c r="B384" s="2" t="s">
        <v>536</v>
      </c>
      <c r="C384" s="3">
        <v>-2.4005839999999998</v>
      </c>
      <c r="D384" s="3">
        <v>2.5190250000000001</v>
      </c>
    </row>
    <row r="385" spans="1:4" ht="14.1" customHeight="1" x14ac:dyDescent="0.3">
      <c r="A385" s="4" t="s">
        <v>1157</v>
      </c>
      <c r="B385" s="2" t="s">
        <v>559</v>
      </c>
      <c r="C385" s="3">
        <v>-2.4011770000000001</v>
      </c>
      <c r="D385" s="3">
        <v>2.7175820000000002</v>
      </c>
    </row>
    <row r="386" spans="1:4" ht="14.1" customHeight="1" x14ac:dyDescent="0.3">
      <c r="A386" s="4" t="s">
        <v>1285</v>
      </c>
      <c r="B386" s="2" t="s">
        <v>424</v>
      </c>
      <c r="C386" s="3">
        <v>-2.4029129999999999</v>
      </c>
      <c r="D386" s="3">
        <v>2.7826849999999999</v>
      </c>
    </row>
    <row r="387" spans="1:4" ht="14.1" customHeight="1" x14ac:dyDescent="0.3">
      <c r="A387" s="4" t="s">
        <v>1016</v>
      </c>
      <c r="B387" s="2" t="s">
        <v>55</v>
      </c>
      <c r="C387" s="3">
        <v>-2.4029759999999998</v>
      </c>
      <c r="D387" s="3">
        <v>4.0588129999999998</v>
      </c>
    </row>
    <row r="388" spans="1:4" ht="14.1" customHeight="1" x14ac:dyDescent="0.3">
      <c r="A388" s="4" t="s">
        <v>845</v>
      </c>
      <c r="B388" s="2" t="s">
        <v>206</v>
      </c>
      <c r="C388" s="3">
        <v>-2.4042479999999999</v>
      </c>
      <c r="D388" s="3">
        <v>5.9160269999999997</v>
      </c>
    </row>
    <row r="389" spans="1:4" ht="14.1" customHeight="1" x14ac:dyDescent="0.3">
      <c r="A389" s="4" t="s">
        <v>1112</v>
      </c>
      <c r="B389" s="2" t="s">
        <v>237</v>
      </c>
      <c r="C389" s="3">
        <v>-2.4157489999999999</v>
      </c>
      <c r="D389" s="3">
        <v>2.4460839999999999</v>
      </c>
    </row>
    <row r="390" spans="1:4" ht="14.1" customHeight="1" x14ac:dyDescent="0.3">
      <c r="A390" s="4" t="s">
        <v>1261</v>
      </c>
      <c r="B390" s="2" t="s">
        <v>114</v>
      </c>
      <c r="C390" s="3">
        <v>-2.4162919999999999</v>
      </c>
      <c r="D390" s="3">
        <v>2.620377</v>
      </c>
    </row>
    <row r="391" spans="1:4" ht="14.1" customHeight="1" x14ac:dyDescent="0.3">
      <c r="A391" s="4" t="s">
        <v>952</v>
      </c>
      <c r="B391" s="2" t="s">
        <v>305</v>
      </c>
      <c r="C391" s="3">
        <v>-2.4223729999999999</v>
      </c>
      <c r="D391" s="3">
        <v>2.5523940000000001</v>
      </c>
    </row>
    <row r="392" spans="1:4" ht="14.1" customHeight="1" x14ac:dyDescent="0.3">
      <c r="A392" s="4" t="s">
        <v>696</v>
      </c>
      <c r="B392" s="2" t="s">
        <v>324</v>
      </c>
      <c r="C392" s="3">
        <v>-2.428566</v>
      </c>
      <c r="D392" s="3">
        <v>2.2516639999999999</v>
      </c>
    </row>
    <row r="393" spans="1:4" ht="14.1" customHeight="1" x14ac:dyDescent="0.3">
      <c r="A393" s="4" t="s">
        <v>1131</v>
      </c>
      <c r="B393" s="2" t="s">
        <v>385</v>
      </c>
      <c r="C393" s="3">
        <v>-2.429084</v>
      </c>
      <c r="D393" s="3">
        <v>2.298937</v>
      </c>
    </row>
    <row r="394" spans="1:4" ht="14.1" customHeight="1" x14ac:dyDescent="0.3">
      <c r="A394" s="4" t="s">
        <v>744</v>
      </c>
      <c r="B394" s="2" t="s">
        <v>120</v>
      </c>
      <c r="C394" s="3">
        <v>-2.4337689999999998</v>
      </c>
      <c r="D394" s="3">
        <v>2.4236179999999998</v>
      </c>
    </row>
    <row r="395" spans="1:4" ht="14.1" customHeight="1" x14ac:dyDescent="0.3">
      <c r="A395" s="4" t="s">
        <v>947</v>
      </c>
      <c r="B395" s="2" t="s">
        <v>384</v>
      </c>
      <c r="C395" s="3">
        <v>-2.4382259999999998</v>
      </c>
      <c r="D395" s="3">
        <v>3.563809</v>
      </c>
    </row>
    <row r="396" spans="1:4" ht="14.1" customHeight="1" x14ac:dyDescent="0.3">
      <c r="A396" s="4" t="s">
        <v>1084</v>
      </c>
      <c r="B396" s="2" t="s">
        <v>97</v>
      </c>
      <c r="C396" s="3">
        <v>-2.441182</v>
      </c>
      <c r="D396" s="3">
        <v>2.139904</v>
      </c>
    </row>
    <row r="397" spans="1:4" ht="14.1" customHeight="1" x14ac:dyDescent="0.3">
      <c r="A397" s="4" t="s">
        <v>703</v>
      </c>
      <c r="B397" s="2" t="s">
        <v>369</v>
      </c>
      <c r="C397" s="3">
        <v>-2.4430689999999999</v>
      </c>
      <c r="D397" s="3">
        <v>2.5474239999999999</v>
      </c>
    </row>
    <row r="398" spans="1:4" ht="14.1" customHeight="1" x14ac:dyDescent="0.3">
      <c r="A398" s="4" t="s">
        <v>1047</v>
      </c>
      <c r="B398" s="2" t="s">
        <v>355</v>
      </c>
      <c r="C398" s="3">
        <v>-2.4525260000000002</v>
      </c>
      <c r="D398" s="3">
        <v>2.3409900000000001</v>
      </c>
    </row>
    <row r="399" spans="1:4" ht="14.1" customHeight="1" x14ac:dyDescent="0.3">
      <c r="A399" s="4" t="s">
        <v>1150</v>
      </c>
      <c r="B399" s="2" t="s">
        <v>454</v>
      </c>
      <c r="C399" s="3">
        <v>-2.4588420000000002</v>
      </c>
      <c r="D399" s="3">
        <v>-2.4740350000000002</v>
      </c>
    </row>
    <row r="400" spans="1:4" ht="14.1" customHeight="1" x14ac:dyDescent="0.3">
      <c r="A400" s="4" t="s">
        <v>935</v>
      </c>
      <c r="B400" s="2" t="s">
        <v>251</v>
      </c>
      <c r="C400" s="3">
        <v>-2.4628950000000001</v>
      </c>
      <c r="D400" s="3">
        <v>2.5929549999999999</v>
      </c>
    </row>
    <row r="401" spans="1:4" ht="14.1" customHeight="1" x14ac:dyDescent="0.3">
      <c r="A401" s="4" t="s">
        <v>837</v>
      </c>
      <c r="B401" s="2" t="s">
        <v>420</v>
      </c>
      <c r="C401" s="3">
        <v>-2.4636170000000002</v>
      </c>
      <c r="D401" s="3">
        <v>2.168466</v>
      </c>
    </row>
    <row r="402" spans="1:4" ht="14.1" customHeight="1" x14ac:dyDescent="0.3">
      <c r="A402" s="4" t="s">
        <v>1153</v>
      </c>
      <c r="B402" s="2" t="s">
        <v>558</v>
      </c>
      <c r="C402" s="3">
        <v>-2.463984</v>
      </c>
      <c r="D402" s="3">
        <v>4.9858750000000001</v>
      </c>
    </row>
    <row r="403" spans="1:4" ht="14.1" customHeight="1" x14ac:dyDescent="0.3">
      <c r="A403" s="4" t="s">
        <v>1247</v>
      </c>
      <c r="B403" s="2" t="s">
        <v>25</v>
      </c>
      <c r="C403" s="3">
        <v>-2.464194</v>
      </c>
      <c r="D403" s="3">
        <v>2.8909910000000001</v>
      </c>
    </row>
    <row r="404" spans="1:4" ht="14.1" customHeight="1" x14ac:dyDescent="0.3">
      <c r="A404" s="4" t="s">
        <v>1081</v>
      </c>
      <c r="B404" s="2" t="s">
        <v>94</v>
      </c>
      <c r="C404" s="3">
        <v>-2.468305</v>
      </c>
      <c r="D404" s="3">
        <v>2.829558</v>
      </c>
    </row>
    <row r="405" spans="1:4" ht="14.1" customHeight="1" x14ac:dyDescent="0.3">
      <c r="A405" s="4" t="s">
        <v>1139</v>
      </c>
      <c r="B405" s="2" t="s">
        <v>511</v>
      </c>
      <c r="C405" s="3">
        <v>-2.4777480000000001</v>
      </c>
      <c r="D405" s="3">
        <v>2.4029690000000001</v>
      </c>
    </row>
    <row r="406" spans="1:4" ht="14.1" customHeight="1" x14ac:dyDescent="0.3">
      <c r="A406" s="4" t="s">
        <v>884</v>
      </c>
      <c r="B406" s="2" t="s">
        <v>358</v>
      </c>
      <c r="C406" s="3">
        <v>-2.4837570000000002</v>
      </c>
      <c r="D406" s="3">
        <v>2.2535370000000001</v>
      </c>
    </row>
    <row r="407" spans="1:4" ht="14.1" customHeight="1" x14ac:dyDescent="0.3">
      <c r="A407" s="4" t="s">
        <v>1052</v>
      </c>
      <c r="B407" s="2" t="s">
        <v>284</v>
      </c>
      <c r="C407" s="3">
        <v>-2.4927250000000001</v>
      </c>
      <c r="D407" s="3">
        <v>2.0232420000000002</v>
      </c>
    </row>
    <row r="408" spans="1:4" ht="14.1" customHeight="1" x14ac:dyDescent="0.3">
      <c r="A408" s="4" t="s">
        <v>1224</v>
      </c>
      <c r="B408" s="2" t="s">
        <v>202</v>
      </c>
      <c r="C408" s="3">
        <v>-2.495374</v>
      </c>
      <c r="D408" s="3">
        <v>2.1056319999999999</v>
      </c>
    </row>
    <row r="409" spans="1:4" ht="14.1" customHeight="1" x14ac:dyDescent="0.3">
      <c r="A409" s="4" t="s">
        <v>690</v>
      </c>
      <c r="B409" s="2" t="s">
        <v>106</v>
      </c>
      <c r="C409" s="3">
        <v>-2.4997720000000001</v>
      </c>
      <c r="D409" s="3">
        <v>2.218353</v>
      </c>
    </row>
    <row r="410" spans="1:4" ht="14.1" customHeight="1" x14ac:dyDescent="0.3">
      <c r="A410" s="4" t="s">
        <v>1225</v>
      </c>
      <c r="B410" s="2" t="s">
        <v>16</v>
      </c>
      <c r="C410" s="3">
        <v>-2.5198010000000002</v>
      </c>
      <c r="D410" s="3">
        <v>3.5434679999999998</v>
      </c>
    </row>
    <row r="411" spans="1:4" ht="14.1" customHeight="1" x14ac:dyDescent="0.3">
      <c r="A411" s="4" t="s">
        <v>880</v>
      </c>
      <c r="B411" s="2" t="s">
        <v>42</v>
      </c>
      <c r="C411" s="3">
        <v>-2.521528</v>
      </c>
      <c r="D411" s="3">
        <v>2.8164929999999999</v>
      </c>
    </row>
    <row r="412" spans="1:4" ht="14.1" customHeight="1" x14ac:dyDescent="0.3">
      <c r="A412" s="4" t="s">
        <v>904</v>
      </c>
      <c r="B412" s="2" t="s">
        <v>489</v>
      </c>
      <c r="C412" s="3">
        <v>-2.5237419999999999</v>
      </c>
      <c r="D412" s="3">
        <v>-2.005512</v>
      </c>
    </row>
    <row r="413" spans="1:4" ht="14.1" customHeight="1" x14ac:dyDescent="0.3">
      <c r="A413" s="4" t="s">
        <v>1218</v>
      </c>
      <c r="B413" s="2" t="s">
        <v>3</v>
      </c>
      <c r="C413" s="3">
        <v>-2.5283600000000002</v>
      </c>
      <c r="D413" s="3">
        <v>2.1757399999999998</v>
      </c>
    </row>
    <row r="414" spans="1:4" ht="14.1" customHeight="1" x14ac:dyDescent="0.3">
      <c r="A414" s="4" t="s">
        <v>919</v>
      </c>
      <c r="B414" s="2" t="s">
        <v>601</v>
      </c>
      <c r="C414" s="3">
        <v>-2.56149</v>
      </c>
      <c r="D414" s="3">
        <v>-3.3599139999999998</v>
      </c>
    </row>
    <row r="415" spans="1:4" ht="14.1" customHeight="1" x14ac:dyDescent="0.3">
      <c r="A415" s="4" t="s">
        <v>1145</v>
      </c>
      <c r="B415" s="2" t="s">
        <v>521</v>
      </c>
      <c r="C415" s="3">
        <v>-2.5615009999999998</v>
      </c>
      <c r="D415" s="3">
        <v>2.0683009999999999</v>
      </c>
    </row>
    <row r="416" spans="1:4" ht="14.1" customHeight="1" x14ac:dyDescent="0.3">
      <c r="A416" s="4" t="s">
        <v>1204</v>
      </c>
      <c r="B416" s="2" t="s">
        <v>186</v>
      </c>
      <c r="C416" s="3">
        <v>-2.5636019999999999</v>
      </c>
      <c r="D416" s="3">
        <v>2.247592</v>
      </c>
    </row>
    <row r="417" spans="1:4" ht="14.1" customHeight="1" x14ac:dyDescent="0.3">
      <c r="A417" s="4" t="s">
        <v>692</v>
      </c>
      <c r="B417" s="2" t="s">
        <v>412</v>
      </c>
      <c r="C417" s="3">
        <v>-2.5642079999999998</v>
      </c>
      <c r="D417" s="3">
        <v>2.073588</v>
      </c>
    </row>
    <row r="418" spans="1:4" ht="14.1" customHeight="1" x14ac:dyDescent="0.3">
      <c r="A418" s="4" t="s">
        <v>1268</v>
      </c>
      <c r="B418" s="2" t="s">
        <v>9</v>
      </c>
      <c r="C418" s="3">
        <v>-2.5667390000000001</v>
      </c>
      <c r="D418" s="3">
        <v>2.2108560000000002</v>
      </c>
    </row>
    <row r="419" spans="1:4" ht="14.1" customHeight="1" x14ac:dyDescent="0.3">
      <c r="A419" s="4" t="s">
        <v>787</v>
      </c>
      <c r="B419" s="2" t="s">
        <v>122</v>
      </c>
      <c r="C419" s="3">
        <v>-2.5712670000000002</v>
      </c>
      <c r="D419" s="3">
        <v>-2.162347</v>
      </c>
    </row>
    <row r="420" spans="1:4" ht="14.1" customHeight="1" x14ac:dyDescent="0.3">
      <c r="A420" s="4" t="s">
        <v>831</v>
      </c>
      <c r="B420" s="2" t="s">
        <v>299</v>
      </c>
      <c r="C420" s="3">
        <v>-2.5730270000000002</v>
      </c>
      <c r="D420" s="3">
        <v>4.3642050000000001</v>
      </c>
    </row>
    <row r="421" spans="1:4" ht="14.1" customHeight="1" x14ac:dyDescent="0.3">
      <c r="A421" s="4" t="s">
        <v>1004</v>
      </c>
      <c r="B421" s="2" t="s">
        <v>333</v>
      </c>
      <c r="C421" s="3">
        <v>-2.5808209999999998</v>
      </c>
      <c r="D421" s="3">
        <v>2.396687</v>
      </c>
    </row>
    <row r="422" spans="1:4" ht="14.1" customHeight="1" x14ac:dyDescent="0.3">
      <c r="A422" s="4" t="s">
        <v>1206</v>
      </c>
      <c r="B422" s="2" t="s">
        <v>466</v>
      </c>
      <c r="C422" s="3">
        <v>-2.586131</v>
      </c>
      <c r="D422" s="3">
        <v>-2.2346509999999999</v>
      </c>
    </row>
    <row r="423" spans="1:4" ht="14.1" customHeight="1" x14ac:dyDescent="0.3">
      <c r="A423" s="4" t="s">
        <v>1258</v>
      </c>
      <c r="B423" s="2" t="s">
        <v>256</v>
      </c>
      <c r="C423" s="3">
        <v>-2.5978180000000002</v>
      </c>
      <c r="D423" s="3">
        <v>-8.2522009999999995</v>
      </c>
    </row>
    <row r="424" spans="1:4" ht="14.1" customHeight="1" x14ac:dyDescent="0.3">
      <c r="A424" s="4" t="s">
        <v>1114</v>
      </c>
      <c r="B424" s="2" t="s">
        <v>550</v>
      </c>
      <c r="C424" s="3">
        <v>-2.6068470000000001</v>
      </c>
      <c r="D424" s="3">
        <v>3.6073490000000001</v>
      </c>
    </row>
    <row r="425" spans="1:4" ht="14.1" customHeight="1" x14ac:dyDescent="0.3">
      <c r="A425" s="4" t="s">
        <v>941</v>
      </c>
      <c r="B425" s="2" t="s">
        <v>45</v>
      </c>
      <c r="C425" s="3">
        <v>-2.6237430000000002</v>
      </c>
      <c r="D425" s="3">
        <v>4.196472</v>
      </c>
    </row>
    <row r="426" spans="1:4" ht="14.1" customHeight="1" x14ac:dyDescent="0.3">
      <c r="A426" s="4" t="s">
        <v>1232</v>
      </c>
      <c r="B426" s="2" t="s">
        <v>198</v>
      </c>
      <c r="C426" s="3">
        <v>-2.6263390000000002</v>
      </c>
      <c r="D426" s="3">
        <v>2.8577840000000001</v>
      </c>
    </row>
    <row r="427" spans="1:4" ht="14.1" customHeight="1" x14ac:dyDescent="0.3">
      <c r="A427" s="4" t="s">
        <v>1029</v>
      </c>
      <c r="B427" s="2" t="s">
        <v>165</v>
      </c>
      <c r="C427" s="3">
        <v>-2.6300270000000001</v>
      </c>
      <c r="D427" s="3">
        <v>2.282422</v>
      </c>
    </row>
    <row r="428" spans="1:4" ht="14.1" customHeight="1" x14ac:dyDescent="0.3">
      <c r="A428" s="4" t="s">
        <v>1102</v>
      </c>
      <c r="B428" s="2" t="s">
        <v>273</v>
      </c>
      <c r="C428" s="3">
        <v>-2.6343719999999999</v>
      </c>
      <c r="D428" s="3">
        <v>2.0669629999999999</v>
      </c>
    </row>
    <row r="429" spans="1:4" ht="14.1" customHeight="1" x14ac:dyDescent="0.3">
      <c r="A429" s="4" t="s">
        <v>774</v>
      </c>
      <c r="B429" s="2" t="s">
        <v>456</v>
      </c>
      <c r="C429" s="3">
        <v>-2.6399249999999999</v>
      </c>
      <c r="D429" s="3">
        <v>2.8876550000000001</v>
      </c>
    </row>
    <row r="430" spans="1:4" ht="14.1" customHeight="1" x14ac:dyDescent="0.3">
      <c r="A430" s="4" t="s">
        <v>1199</v>
      </c>
      <c r="B430" s="2" t="s">
        <v>311</v>
      </c>
      <c r="C430" s="3">
        <v>-2.6400070000000002</v>
      </c>
      <c r="D430" s="3">
        <v>3.5587599999999999</v>
      </c>
    </row>
    <row r="431" spans="1:4" ht="14.1" customHeight="1" x14ac:dyDescent="0.3">
      <c r="A431" s="4" t="s">
        <v>849</v>
      </c>
      <c r="B431" s="2" t="s">
        <v>580</v>
      </c>
      <c r="C431" s="3">
        <v>-2.6512349999999998</v>
      </c>
      <c r="D431" s="3">
        <v>2.3096429999999999</v>
      </c>
    </row>
    <row r="432" spans="1:4" ht="14.1" customHeight="1" x14ac:dyDescent="0.3">
      <c r="A432" s="4" t="s">
        <v>646</v>
      </c>
      <c r="B432" s="2" t="s">
        <v>452</v>
      </c>
      <c r="C432" s="3">
        <v>-2.653311</v>
      </c>
      <c r="D432" s="3">
        <v>10.371903</v>
      </c>
    </row>
    <row r="433" spans="1:4" ht="14.1" customHeight="1" x14ac:dyDescent="0.3">
      <c r="A433" s="4" t="s">
        <v>1180</v>
      </c>
      <c r="B433" s="2" t="s">
        <v>337</v>
      </c>
      <c r="C433" s="3">
        <v>-2.6590850000000001</v>
      </c>
      <c r="D433" s="3">
        <v>2.571078</v>
      </c>
    </row>
    <row r="434" spans="1:4" ht="14.1" customHeight="1" x14ac:dyDescent="0.3">
      <c r="A434" s="4" t="s">
        <v>846</v>
      </c>
      <c r="B434" s="2" t="s">
        <v>211</v>
      </c>
      <c r="C434" s="3">
        <v>-2.6599889999999999</v>
      </c>
      <c r="D434" s="3">
        <v>4.0481990000000003</v>
      </c>
    </row>
    <row r="435" spans="1:4" ht="14.1" customHeight="1" x14ac:dyDescent="0.3">
      <c r="A435" s="4" t="s">
        <v>1226</v>
      </c>
      <c r="B435" s="2" t="s">
        <v>340</v>
      </c>
      <c r="C435" s="3">
        <v>-2.6609150000000001</v>
      </c>
      <c r="D435" s="3">
        <v>8.3780319999999993</v>
      </c>
    </row>
    <row r="436" spans="1:4" ht="14.1" customHeight="1" x14ac:dyDescent="0.3">
      <c r="A436" s="4" t="s">
        <v>1202</v>
      </c>
      <c r="B436" s="2" t="s">
        <v>49</v>
      </c>
      <c r="C436" s="3">
        <v>-2.662121</v>
      </c>
      <c r="D436" s="3">
        <v>2.7942239999999998</v>
      </c>
    </row>
    <row r="437" spans="1:4" ht="14.1" customHeight="1" x14ac:dyDescent="0.3">
      <c r="A437" s="4" t="s">
        <v>1032</v>
      </c>
      <c r="B437" s="2" t="s">
        <v>153</v>
      </c>
      <c r="C437" s="3">
        <v>-2.6635450000000001</v>
      </c>
      <c r="D437" s="3">
        <v>7.8020129999999996</v>
      </c>
    </row>
    <row r="438" spans="1:4" ht="14.1" customHeight="1" x14ac:dyDescent="0.3">
      <c r="A438" s="4" t="s">
        <v>1098</v>
      </c>
      <c r="B438" s="2" t="s">
        <v>446</v>
      </c>
      <c r="C438" s="3">
        <v>-2.669438</v>
      </c>
      <c r="D438" s="3">
        <v>3.2098049999999998</v>
      </c>
    </row>
    <row r="439" spans="1:4" ht="14.1" customHeight="1" x14ac:dyDescent="0.3">
      <c r="A439" s="4" t="s">
        <v>801</v>
      </c>
      <c r="B439" s="2" t="s">
        <v>127</v>
      </c>
      <c r="C439" s="3">
        <v>-2.6733349999999998</v>
      </c>
      <c r="D439" s="3">
        <v>-2.1835629999999999</v>
      </c>
    </row>
    <row r="440" spans="1:4" ht="14.1" customHeight="1" x14ac:dyDescent="0.3">
      <c r="A440" s="4" t="s">
        <v>974</v>
      </c>
      <c r="B440" s="2" t="s">
        <v>347</v>
      </c>
      <c r="C440" s="3">
        <v>-2.6957490000000002</v>
      </c>
      <c r="D440" s="3">
        <v>2.0357400000000001</v>
      </c>
    </row>
    <row r="441" spans="1:4" ht="14.1" customHeight="1" x14ac:dyDescent="0.3">
      <c r="A441" s="4" t="s">
        <v>963</v>
      </c>
      <c r="B441" s="2" t="s">
        <v>520</v>
      </c>
      <c r="C441" s="3">
        <v>-2.6989160000000001</v>
      </c>
      <c r="D441" s="3">
        <v>-2.520238</v>
      </c>
    </row>
    <row r="442" spans="1:4" ht="14.1" customHeight="1" x14ac:dyDescent="0.3">
      <c r="A442" s="4" t="s">
        <v>766</v>
      </c>
      <c r="B442" s="2" t="s">
        <v>545</v>
      </c>
      <c r="C442" s="3">
        <v>-2.7157070000000001</v>
      </c>
      <c r="D442" s="3">
        <v>-3.1485110000000001</v>
      </c>
    </row>
    <row r="443" spans="1:4" ht="14.1" customHeight="1" x14ac:dyDescent="0.3">
      <c r="A443" s="4" t="s">
        <v>1120</v>
      </c>
      <c r="B443" s="2" t="s">
        <v>537</v>
      </c>
      <c r="C443" s="3">
        <v>-2.721009</v>
      </c>
      <c r="D443" s="3">
        <v>2.5811320000000002</v>
      </c>
    </row>
    <row r="444" spans="1:4" ht="14.1" customHeight="1" x14ac:dyDescent="0.3">
      <c r="A444" s="4" t="s">
        <v>1115</v>
      </c>
      <c r="B444" s="2" t="s">
        <v>442</v>
      </c>
      <c r="C444" s="3">
        <v>-2.723916</v>
      </c>
      <c r="D444" s="3">
        <v>3.9823400000000002</v>
      </c>
    </row>
    <row r="445" spans="1:4" ht="14.1" customHeight="1" x14ac:dyDescent="0.3">
      <c r="A445" s="4" t="s">
        <v>1271</v>
      </c>
      <c r="B445" s="2" t="s">
        <v>267</v>
      </c>
      <c r="C445" s="3">
        <v>-2.7320820000000001</v>
      </c>
      <c r="D445" s="3">
        <v>3.7855500000000002</v>
      </c>
    </row>
    <row r="446" spans="1:4" ht="14.1" customHeight="1" x14ac:dyDescent="0.3">
      <c r="A446" s="4" t="s">
        <v>726</v>
      </c>
      <c r="B446" s="2" t="s">
        <v>563</v>
      </c>
      <c r="C446" s="3">
        <v>-2.7659050000000001</v>
      </c>
      <c r="D446" s="3">
        <v>-2.3688920000000002</v>
      </c>
    </row>
    <row r="447" spans="1:4" ht="14.1" customHeight="1" x14ac:dyDescent="0.3">
      <c r="A447" s="4" t="s">
        <v>718</v>
      </c>
      <c r="B447" s="2" t="s">
        <v>502</v>
      </c>
      <c r="C447" s="3">
        <v>-2.7717960000000001</v>
      </c>
      <c r="D447" s="3">
        <v>2.1497739999999999</v>
      </c>
    </row>
    <row r="448" spans="1:4" ht="14.1" customHeight="1" x14ac:dyDescent="0.3">
      <c r="A448" s="4" t="s">
        <v>772</v>
      </c>
      <c r="B448" s="2" t="s">
        <v>562</v>
      </c>
      <c r="C448" s="3">
        <v>-2.775617</v>
      </c>
      <c r="D448" s="3">
        <v>-13.789191000000001</v>
      </c>
    </row>
    <row r="449" spans="1:4" ht="14.1" customHeight="1" x14ac:dyDescent="0.3">
      <c r="A449" s="4" t="s">
        <v>713</v>
      </c>
      <c r="B449" s="2" t="s">
        <v>617</v>
      </c>
      <c r="C449" s="3">
        <v>-2.7895150000000002</v>
      </c>
      <c r="D449" s="3">
        <v>2.998129</v>
      </c>
    </row>
    <row r="450" spans="1:4" ht="14.1" customHeight="1" x14ac:dyDescent="0.3">
      <c r="A450" s="4" t="s">
        <v>806</v>
      </c>
      <c r="B450" s="2" t="s">
        <v>467</v>
      </c>
      <c r="C450" s="3">
        <v>-2.8140869999999998</v>
      </c>
      <c r="D450" s="3">
        <v>5.4767710000000003</v>
      </c>
    </row>
    <row r="451" spans="1:4" ht="14.1" customHeight="1" x14ac:dyDescent="0.3">
      <c r="A451" s="4" t="s">
        <v>689</v>
      </c>
      <c r="B451" s="2" t="s">
        <v>79</v>
      </c>
      <c r="C451" s="3">
        <v>-2.8243019999999999</v>
      </c>
      <c r="D451" s="3">
        <v>2.9974430000000001</v>
      </c>
    </row>
    <row r="452" spans="1:4" ht="14.1" customHeight="1" x14ac:dyDescent="0.3">
      <c r="A452" s="4" t="s">
        <v>1234</v>
      </c>
      <c r="B452" s="2" t="s">
        <v>641</v>
      </c>
      <c r="C452" s="3">
        <v>-2.8282980000000002</v>
      </c>
      <c r="D452" s="3">
        <v>2.2183890000000002</v>
      </c>
    </row>
    <row r="453" spans="1:4" ht="14.1" customHeight="1" x14ac:dyDescent="0.3">
      <c r="A453" s="4" t="s">
        <v>1214</v>
      </c>
      <c r="B453" s="2" t="s">
        <v>579</v>
      </c>
      <c r="C453" s="3">
        <v>-2.83372</v>
      </c>
      <c r="D453" s="3">
        <v>2.0747529999999998</v>
      </c>
    </row>
    <row r="454" spans="1:4" ht="14.1" customHeight="1" x14ac:dyDescent="0.3">
      <c r="A454" s="4" t="s">
        <v>1105</v>
      </c>
      <c r="B454" s="2" t="s">
        <v>224</v>
      </c>
      <c r="C454" s="3">
        <v>-2.8357239999999999</v>
      </c>
      <c r="D454" s="3">
        <v>2.031129</v>
      </c>
    </row>
    <row r="455" spans="1:4" ht="14.1" customHeight="1" x14ac:dyDescent="0.3">
      <c r="A455" s="4" t="s">
        <v>1254</v>
      </c>
      <c r="B455" s="2" t="s">
        <v>479</v>
      </c>
      <c r="C455" s="3">
        <v>-2.8405459999999998</v>
      </c>
      <c r="D455" s="3">
        <v>-3.054583</v>
      </c>
    </row>
    <row r="456" spans="1:4" ht="14.1" customHeight="1" x14ac:dyDescent="0.3">
      <c r="A456" s="4" t="s">
        <v>895</v>
      </c>
      <c r="B456" s="2" t="s">
        <v>360</v>
      </c>
      <c r="C456" s="3">
        <v>-2.8407279999999999</v>
      </c>
      <c r="D456" s="3">
        <v>2.2887029999999999</v>
      </c>
    </row>
    <row r="457" spans="1:4" ht="14.1" customHeight="1" x14ac:dyDescent="0.3">
      <c r="A457" s="4" t="s">
        <v>728</v>
      </c>
      <c r="B457" s="2" t="s">
        <v>366</v>
      </c>
      <c r="C457" s="3">
        <v>-2.8554469999999998</v>
      </c>
      <c r="D457" s="3">
        <v>3.2044790000000001</v>
      </c>
    </row>
    <row r="458" spans="1:4" ht="14.1" customHeight="1" x14ac:dyDescent="0.3">
      <c r="A458" s="4" t="s">
        <v>1286</v>
      </c>
      <c r="B458" s="2" t="s">
        <v>160</v>
      </c>
      <c r="C458" s="3">
        <v>-2.8564690000000001</v>
      </c>
      <c r="D458" s="3">
        <v>2.4460150000000001</v>
      </c>
    </row>
    <row r="459" spans="1:4" ht="14.1" customHeight="1" x14ac:dyDescent="0.3">
      <c r="A459" s="4" t="s">
        <v>1039</v>
      </c>
      <c r="B459" s="2" t="s">
        <v>317</v>
      </c>
      <c r="C459" s="3">
        <v>-2.886091</v>
      </c>
      <c r="D459" s="3">
        <v>3.6214729999999999</v>
      </c>
    </row>
    <row r="460" spans="1:4" ht="14.1" customHeight="1" x14ac:dyDescent="0.3">
      <c r="A460" s="4" t="s">
        <v>1143</v>
      </c>
      <c r="B460" s="2" t="s">
        <v>203</v>
      </c>
      <c r="C460" s="3">
        <v>-2.887267</v>
      </c>
      <c r="D460" s="3">
        <v>6.9437699999999998</v>
      </c>
    </row>
    <row r="461" spans="1:4" ht="14.1" customHeight="1" x14ac:dyDescent="0.3">
      <c r="A461" s="4" t="s">
        <v>915</v>
      </c>
      <c r="B461" s="2" t="s">
        <v>46</v>
      </c>
      <c r="C461" s="3">
        <v>-2.8937580000000001</v>
      </c>
      <c r="D461" s="3">
        <v>2.646668</v>
      </c>
    </row>
    <row r="462" spans="1:4" ht="14.1" customHeight="1" x14ac:dyDescent="0.3">
      <c r="A462" s="4" t="s">
        <v>807</v>
      </c>
      <c r="B462" s="2" t="s">
        <v>600</v>
      </c>
      <c r="C462" s="3">
        <v>-2.9019569999999999</v>
      </c>
      <c r="D462" s="3">
        <v>4.8087299999999997</v>
      </c>
    </row>
    <row r="463" spans="1:4" ht="14.1" customHeight="1" x14ac:dyDescent="0.3">
      <c r="A463" s="4" t="s">
        <v>1075</v>
      </c>
      <c r="B463" s="2" t="s">
        <v>30</v>
      </c>
      <c r="C463" s="3">
        <v>-2.941595</v>
      </c>
      <c r="D463" s="3">
        <v>2.0135369999999999</v>
      </c>
    </row>
    <row r="464" spans="1:4" ht="14.1" customHeight="1" x14ac:dyDescent="0.3">
      <c r="A464" s="4" t="s">
        <v>781</v>
      </c>
      <c r="B464" s="2" t="s">
        <v>189</v>
      </c>
      <c r="C464" s="3">
        <v>-2.95553</v>
      </c>
      <c r="D464" s="3">
        <v>2.674258</v>
      </c>
    </row>
    <row r="465" spans="1:4" ht="14.1" customHeight="1" x14ac:dyDescent="0.3">
      <c r="A465" s="4" t="s">
        <v>1125</v>
      </c>
      <c r="B465" s="2" t="s">
        <v>280</v>
      </c>
      <c r="C465" s="3">
        <v>-2.9682309999999998</v>
      </c>
      <c r="D465" s="3">
        <v>6.5096679999999996</v>
      </c>
    </row>
    <row r="466" spans="1:4" ht="14.1" customHeight="1" x14ac:dyDescent="0.3">
      <c r="A466" s="4" t="s">
        <v>657</v>
      </c>
      <c r="B466" s="2" t="s">
        <v>374</v>
      </c>
      <c r="C466" s="3">
        <v>-2.9710070000000002</v>
      </c>
      <c r="D466" s="3">
        <v>4.9007930000000002</v>
      </c>
    </row>
    <row r="467" spans="1:4" ht="14.1" customHeight="1" x14ac:dyDescent="0.3">
      <c r="A467" s="4" t="s">
        <v>1148</v>
      </c>
      <c r="B467" s="2" t="s">
        <v>219</v>
      </c>
      <c r="C467" s="3">
        <v>-2.9790299999999998</v>
      </c>
      <c r="D467" s="3">
        <v>2.969258</v>
      </c>
    </row>
    <row r="468" spans="1:4" ht="14.1" customHeight="1" x14ac:dyDescent="0.3">
      <c r="A468" s="4" t="s">
        <v>1087</v>
      </c>
      <c r="B468" s="2" t="s">
        <v>396</v>
      </c>
      <c r="C468" s="3">
        <v>-2.982783</v>
      </c>
      <c r="D468" s="3">
        <v>2.0260159999999998</v>
      </c>
    </row>
    <row r="469" spans="1:4" ht="14.1" customHeight="1" x14ac:dyDescent="0.3">
      <c r="A469" s="4" t="s">
        <v>778</v>
      </c>
      <c r="B469" s="2" t="s">
        <v>422</v>
      </c>
      <c r="C469" s="3">
        <v>-2.9864440000000001</v>
      </c>
      <c r="D469" s="3">
        <v>2.1555529999999998</v>
      </c>
    </row>
    <row r="470" spans="1:4" ht="14.1" customHeight="1" x14ac:dyDescent="0.3">
      <c r="A470" s="4" t="s">
        <v>1192</v>
      </c>
      <c r="B470" s="2" t="s">
        <v>625</v>
      </c>
      <c r="C470" s="3">
        <v>-2.9967510000000002</v>
      </c>
      <c r="D470" s="3">
        <v>4.3549350000000002</v>
      </c>
    </row>
    <row r="471" spans="1:4" ht="14.1" customHeight="1" x14ac:dyDescent="0.3">
      <c r="A471" s="4" t="s">
        <v>1212</v>
      </c>
      <c r="B471" s="2" t="s">
        <v>37</v>
      </c>
      <c r="C471" s="3">
        <v>-3.0411570000000001</v>
      </c>
      <c r="D471" s="3">
        <v>4.9943119999999999</v>
      </c>
    </row>
    <row r="472" spans="1:4" ht="14.1" customHeight="1" x14ac:dyDescent="0.3">
      <c r="A472" s="4" t="s">
        <v>784</v>
      </c>
      <c r="B472" s="2" t="s">
        <v>271</v>
      </c>
      <c r="C472" s="3">
        <v>-3.0648650000000002</v>
      </c>
      <c r="D472" s="3">
        <v>-2.8770210000000001</v>
      </c>
    </row>
    <row r="473" spans="1:4" ht="14.1" customHeight="1" x14ac:dyDescent="0.3">
      <c r="A473" s="4" t="s">
        <v>857</v>
      </c>
      <c r="B473" s="2" t="s">
        <v>584</v>
      </c>
      <c r="C473" s="3">
        <v>-3.0718589999999999</v>
      </c>
      <c r="D473" s="3">
        <v>2.8247179999999998</v>
      </c>
    </row>
    <row r="474" spans="1:4" ht="14.1" customHeight="1" x14ac:dyDescent="0.3">
      <c r="A474" s="4" t="s">
        <v>665</v>
      </c>
      <c r="B474" s="2" t="s">
        <v>217</v>
      </c>
      <c r="C474" s="3">
        <v>-3.0829260000000001</v>
      </c>
      <c r="D474" s="3">
        <v>3.1549230000000001</v>
      </c>
    </row>
    <row r="475" spans="1:4" ht="14.1" customHeight="1" x14ac:dyDescent="0.3">
      <c r="A475" s="4" t="s">
        <v>873</v>
      </c>
      <c r="B475" s="2" t="s">
        <v>557</v>
      </c>
      <c r="C475" s="3">
        <v>-3.0830850000000001</v>
      </c>
      <c r="D475" s="3">
        <v>-2.3145859999999998</v>
      </c>
    </row>
    <row r="476" spans="1:4" ht="14.1" customHeight="1" x14ac:dyDescent="0.3">
      <c r="A476" s="4" t="s">
        <v>834</v>
      </c>
      <c r="B476" s="2" t="s">
        <v>441</v>
      </c>
      <c r="C476" s="3">
        <v>-3.0975869999999999</v>
      </c>
      <c r="D476" s="3">
        <v>5.2757719999999999</v>
      </c>
    </row>
    <row r="477" spans="1:4" ht="14.1" customHeight="1" x14ac:dyDescent="0.3">
      <c r="A477" s="4" t="s">
        <v>1056</v>
      </c>
      <c r="B477" s="2" t="s">
        <v>361</v>
      </c>
      <c r="C477" s="3">
        <v>-3.112123</v>
      </c>
      <c r="D477" s="3">
        <v>7.9945120000000003</v>
      </c>
    </row>
    <row r="478" spans="1:4" ht="14.1" customHeight="1" x14ac:dyDescent="0.3">
      <c r="A478" s="4" t="s">
        <v>783</v>
      </c>
      <c r="B478" s="2" t="s">
        <v>213</v>
      </c>
      <c r="C478" s="3">
        <v>-3.1217079999999999</v>
      </c>
      <c r="D478" s="3">
        <v>4.3723669999999997</v>
      </c>
    </row>
    <row r="479" spans="1:4" ht="14.1" customHeight="1" x14ac:dyDescent="0.3">
      <c r="A479" s="4" t="s">
        <v>1033</v>
      </c>
      <c r="B479" s="2" t="s">
        <v>319</v>
      </c>
      <c r="C479" s="3">
        <v>-3.1250399999999998</v>
      </c>
      <c r="D479" s="3">
        <v>4.3825940000000001</v>
      </c>
    </row>
    <row r="480" spans="1:4" ht="14.1" customHeight="1" x14ac:dyDescent="0.3">
      <c r="A480" s="4" t="s">
        <v>1007</v>
      </c>
      <c r="B480" s="2" t="s">
        <v>453</v>
      </c>
      <c r="C480" s="3">
        <v>-3.1395110000000002</v>
      </c>
      <c r="D480" s="3">
        <v>-2.2502490000000002</v>
      </c>
    </row>
    <row r="481" spans="1:4" ht="14.1" customHeight="1" x14ac:dyDescent="0.3">
      <c r="A481" s="4" t="s">
        <v>704</v>
      </c>
      <c r="B481" s="2" t="s">
        <v>350</v>
      </c>
      <c r="C481" s="3">
        <v>-3.140863</v>
      </c>
      <c r="D481" s="3">
        <v>2.0980759999999998</v>
      </c>
    </row>
    <row r="482" spans="1:4" ht="14.1" customHeight="1" x14ac:dyDescent="0.3">
      <c r="A482" s="4" t="s">
        <v>1278</v>
      </c>
      <c r="B482" s="2" t="s">
        <v>364</v>
      </c>
      <c r="C482" s="3">
        <v>-3.1454019999999998</v>
      </c>
      <c r="D482" s="3">
        <v>2.3263590000000001</v>
      </c>
    </row>
    <row r="483" spans="1:4" ht="14.1" customHeight="1" x14ac:dyDescent="0.3">
      <c r="A483" s="4" t="s">
        <v>1240</v>
      </c>
      <c r="B483" s="2" t="s">
        <v>258</v>
      </c>
      <c r="C483" s="3">
        <v>-3.170963</v>
      </c>
      <c r="D483" s="3">
        <v>-2.180491</v>
      </c>
    </row>
    <row r="484" spans="1:4" ht="14.1" customHeight="1" x14ac:dyDescent="0.3">
      <c r="A484" s="4" t="s">
        <v>1094</v>
      </c>
      <c r="B484" s="2" t="s">
        <v>78</v>
      </c>
      <c r="C484" s="3">
        <v>-3.175799</v>
      </c>
      <c r="D484" s="3">
        <v>-4.9230830000000001</v>
      </c>
    </row>
    <row r="485" spans="1:4" ht="14.1" customHeight="1" x14ac:dyDescent="0.3">
      <c r="A485" s="4" t="s">
        <v>1038</v>
      </c>
      <c r="B485" s="2" t="s">
        <v>2</v>
      </c>
      <c r="C485" s="3">
        <v>-3.179141</v>
      </c>
      <c r="D485" s="3">
        <v>6.0298150000000001</v>
      </c>
    </row>
    <row r="486" spans="1:4" ht="14.1" customHeight="1" x14ac:dyDescent="0.3">
      <c r="A486" s="4" t="s">
        <v>1108</v>
      </c>
      <c r="B486" s="2" t="s">
        <v>528</v>
      </c>
      <c r="C486" s="3">
        <v>-3.1933090000000002</v>
      </c>
      <c r="D486" s="3">
        <v>6.5580499999999997</v>
      </c>
    </row>
    <row r="487" spans="1:4" ht="14.1" customHeight="1" x14ac:dyDescent="0.3">
      <c r="A487" s="4" t="s">
        <v>983</v>
      </c>
      <c r="B487" s="2" t="s">
        <v>47</v>
      </c>
      <c r="C487" s="3">
        <v>-3.193851</v>
      </c>
      <c r="D487" s="3">
        <v>-6.2207150000000002</v>
      </c>
    </row>
    <row r="488" spans="1:4" ht="14.1" customHeight="1" x14ac:dyDescent="0.3">
      <c r="A488" s="4" t="s">
        <v>1235</v>
      </c>
      <c r="B488" s="2" t="s">
        <v>254</v>
      </c>
      <c r="C488" s="3">
        <v>-3.201981</v>
      </c>
      <c r="D488" s="3">
        <v>26.071874999999999</v>
      </c>
    </row>
    <row r="489" spans="1:4" ht="14.1" customHeight="1" x14ac:dyDescent="0.3">
      <c r="A489" s="4" t="s">
        <v>1013</v>
      </c>
      <c r="B489" s="2" t="s">
        <v>76</v>
      </c>
      <c r="C489" s="3">
        <v>-3.2282510000000002</v>
      </c>
      <c r="D489" s="3">
        <v>-2.387019</v>
      </c>
    </row>
    <row r="490" spans="1:4" ht="14.1" customHeight="1" x14ac:dyDescent="0.3">
      <c r="A490" s="4" t="s">
        <v>1045</v>
      </c>
      <c r="B490" s="2" t="s">
        <v>4</v>
      </c>
      <c r="C490" s="3">
        <v>-3.2335739999999999</v>
      </c>
      <c r="D490" s="3">
        <v>4.2973860000000004</v>
      </c>
    </row>
    <row r="491" spans="1:4" ht="14.1" customHeight="1" x14ac:dyDescent="0.3">
      <c r="A491" s="4" t="s">
        <v>739</v>
      </c>
      <c r="B491" s="2" t="s">
        <v>578</v>
      </c>
      <c r="C491" s="3">
        <v>-3.23434</v>
      </c>
      <c r="D491" s="3">
        <v>3.0071370000000002</v>
      </c>
    </row>
    <row r="492" spans="1:4" ht="14.1" customHeight="1" x14ac:dyDescent="0.3">
      <c r="A492" s="4" t="s">
        <v>949</v>
      </c>
      <c r="B492" s="2" t="s">
        <v>331</v>
      </c>
      <c r="C492" s="3">
        <v>-3.2363240000000002</v>
      </c>
      <c r="D492" s="3">
        <v>28.348219</v>
      </c>
    </row>
    <row r="493" spans="1:4" ht="14.1" customHeight="1" x14ac:dyDescent="0.3">
      <c r="A493" s="4" t="s">
        <v>754</v>
      </c>
      <c r="B493" s="2" t="s">
        <v>568</v>
      </c>
      <c r="C493" s="3">
        <v>-3.2435589999999999</v>
      </c>
      <c r="D493" s="3">
        <v>3.3177599999999998</v>
      </c>
    </row>
    <row r="494" spans="1:4" ht="14.1" customHeight="1" x14ac:dyDescent="0.3">
      <c r="A494" s="4" t="s">
        <v>1245</v>
      </c>
      <c r="B494" s="2" t="s">
        <v>86</v>
      </c>
      <c r="C494" s="3">
        <v>-3.263334</v>
      </c>
      <c r="D494" s="3">
        <v>2.3644590000000001</v>
      </c>
    </row>
    <row r="495" spans="1:4" ht="14.1" customHeight="1" x14ac:dyDescent="0.3">
      <c r="A495" s="4" t="s">
        <v>1099</v>
      </c>
      <c r="B495" s="2" t="s">
        <v>639</v>
      </c>
      <c r="C495" s="3">
        <v>-3.263998</v>
      </c>
      <c r="D495" s="3">
        <v>2.2244489999999999</v>
      </c>
    </row>
    <row r="496" spans="1:4" ht="14.1" customHeight="1" x14ac:dyDescent="0.3">
      <c r="A496" s="4" t="s">
        <v>1092</v>
      </c>
      <c r="B496" s="2" t="s">
        <v>386</v>
      </c>
      <c r="C496" s="3">
        <v>-3.2923840000000002</v>
      </c>
      <c r="D496" s="3">
        <v>2.3839350000000001</v>
      </c>
    </row>
    <row r="497" spans="1:4" ht="14.1" customHeight="1" x14ac:dyDescent="0.3">
      <c r="A497" s="4" t="s">
        <v>922</v>
      </c>
      <c r="B497" s="2" t="s">
        <v>270</v>
      </c>
      <c r="C497" s="3">
        <v>-3.3173349999999999</v>
      </c>
      <c r="D497" s="3">
        <v>4.6048739999999997</v>
      </c>
    </row>
    <row r="498" spans="1:4" ht="14.1" customHeight="1" x14ac:dyDescent="0.3">
      <c r="A498" s="4" t="s">
        <v>1076</v>
      </c>
      <c r="B498" s="2" t="s">
        <v>318</v>
      </c>
      <c r="C498" s="3">
        <v>-3.33684</v>
      </c>
      <c r="D498" s="3">
        <v>-3.7113149999999999</v>
      </c>
    </row>
    <row r="499" spans="1:4" ht="14.1" customHeight="1" x14ac:dyDescent="0.3">
      <c r="A499" s="4" t="s">
        <v>869</v>
      </c>
      <c r="B499" s="2" t="s">
        <v>285</v>
      </c>
      <c r="C499" s="3">
        <v>-3.3374320000000002</v>
      </c>
      <c r="D499" s="3">
        <v>2.5088189999999999</v>
      </c>
    </row>
    <row r="500" spans="1:4" ht="14.1" customHeight="1" x14ac:dyDescent="0.3">
      <c r="A500" s="4" t="s">
        <v>822</v>
      </c>
      <c r="B500" s="5" t="s">
        <v>443</v>
      </c>
      <c r="C500" s="3">
        <v>-3.362679</v>
      </c>
      <c r="D500" s="3">
        <v>6.4521689999999996</v>
      </c>
    </row>
    <row r="501" spans="1:4" ht="14.1" customHeight="1" x14ac:dyDescent="0.3">
      <c r="A501" s="4" t="s">
        <v>1239</v>
      </c>
      <c r="B501" s="2" t="s">
        <v>100</v>
      </c>
      <c r="C501" s="3">
        <v>-3.3635290000000002</v>
      </c>
      <c r="D501" s="3">
        <v>2.6278190000000001</v>
      </c>
    </row>
    <row r="502" spans="1:4" ht="14.1" customHeight="1" x14ac:dyDescent="0.3">
      <c r="A502" s="4" t="s">
        <v>894</v>
      </c>
      <c r="B502" s="2" t="s">
        <v>83</v>
      </c>
      <c r="C502" s="3">
        <v>-3.3711250000000001</v>
      </c>
      <c r="D502" s="3">
        <v>2.5423960000000001</v>
      </c>
    </row>
    <row r="503" spans="1:4" ht="14.1" customHeight="1" x14ac:dyDescent="0.3">
      <c r="A503" s="4" t="s">
        <v>1028</v>
      </c>
      <c r="B503" s="2" t="s">
        <v>365</v>
      </c>
      <c r="C503" s="3">
        <v>-3.3980760000000001</v>
      </c>
      <c r="D503" s="3">
        <v>2.4355020000000001</v>
      </c>
    </row>
    <row r="504" spans="1:4" ht="14.1" customHeight="1" x14ac:dyDescent="0.3">
      <c r="A504" s="4" t="s">
        <v>793</v>
      </c>
      <c r="B504" s="2" t="s">
        <v>215</v>
      </c>
      <c r="C504" s="3">
        <v>-3.4110819999999999</v>
      </c>
      <c r="D504" s="3">
        <v>5.4445759999999996</v>
      </c>
    </row>
    <row r="505" spans="1:4" ht="14.1" customHeight="1" x14ac:dyDescent="0.3">
      <c r="A505" s="4" t="s">
        <v>798</v>
      </c>
      <c r="B505" s="2" t="s">
        <v>193</v>
      </c>
      <c r="C505" s="3">
        <v>-3.432353</v>
      </c>
      <c r="D505" s="3">
        <v>4.479819</v>
      </c>
    </row>
    <row r="506" spans="1:4" ht="14.1" customHeight="1" x14ac:dyDescent="0.3">
      <c r="A506" s="4" t="s">
        <v>1281</v>
      </c>
      <c r="B506" s="2" t="s">
        <v>493</v>
      </c>
      <c r="C506" s="3">
        <v>-3.4600919999999999</v>
      </c>
      <c r="D506" s="3">
        <v>8.0377690000000008</v>
      </c>
    </row>
    <row r="507" spans="1:4" ht="14.1" customHeight="1" x14ac:dyDescent="0.3">
      <c r="A507" s="4" t="s">
        <v>912</v>
      </c>
      <c r="B507" s="2" t="s">
        <v>565</v>
      </c>
      <c r="C507" s="3">
        <v>-3.4839660000000001</v>
      </c>
      <c r="D507" s="3">
        <v>-3.5655480000000002</v>
      </c>
    </row>
    <row r="508" spans="1:4" ht="14.1" customHeight="1" x14ac:dyDescent="0.3">
      <c r="A508" s="4" t="s">
        <v>1201</v>
      </c>
      <c r="B508" s="2" t="s">
        <v>210</v>
      </c>
      <c r="C508" s="3">
        <v>-3.490291</v>
      </c>
      <c r="D508" s="3">
        <v>4.4198019999999998</v>
      </c>
    </row>
    <row r="509" spans="1:4" ht="14.1" customHeight="1" x14ac:dyDescent="0.3">
      <c r="A509" s="4" t="s">
        <v>1048</v>
      </c>
      <c r="B509" s="2" t="s">
        <v>461</v>
      </c>
      <c r="C509" s="3">
        <v>-3.5017999999999998</v>
      </c>
      <c r="D509" s="3">
        <v>7.38842</v>
      </c>
    </row>
    <row r="510" spans="1:4" ht="14.1" customHeight="1" x14ac:dyDescent="0.3">
      <c r="A510" s="4" t="s">
        <v>886</v>
      </c>
      <c r="B510" s="2" t="s">
        <v>148</v>
      </c>
      <c r="C510" s="3">
        <v>-3.5106280000000001</v>
      </c>
      <c r="D510" s="3">
        <v>-2.0803850000000002</v>
      </c>
    </row>
    <row r="511" spans="1:4" ht="14.1" customHeight="1" x14ac:dyDescent="0.3">
      <c r="A511" s="4" t="s">
        <v>881</v>
      </c>
      <c r="B511" s="2" t="s">
        <v>265</v>
      </c>
      <c r="C511" s="3">
        <v>-3.567628</v>
      </c>
      <c r="D511" s="3">
        <v>-2.6019559999999999</v>
      </c>
    </row>
    <row r="512" spans="1:4" ht="14.1" customHeight="1" x14ac:dyDescent="0.3">
      <c r="A512" s="4" t="s">
        <v>709</v>
      </c>
      <c r="B512" s="2" t="s">
        <v>243</v>
      </c>
      <c r="C512" s="3">
        <v>-3.626487</v>
      </c>
      <c r="D512" s="3">
        <v>7.5705850000000003</v>
      </c>
    </row>
    <row r="513" spans="1:4" ht="14.1" customHeight="1" x14ac:dyDescent="0.3">
      <c r="A513" s="4" t="s">
        <v>1037</v>
      </c>
      <c r="B513" s="2" t="s">
        <v>401</v>
      </c>
      <c r="C513" s="3">
        <v>-3.637499</v>
      </c>
      <c r="D513" s="3">
        <v>2.3934540000000002</v>
      </c>
    </row>
    <row r="514" spans="1:4" ht="14.1" customHeight="1" x14ac:dyDescent="0.3">
      <c r="A514" s="4" t="s">
        <v>1256</v>
      </c>
      <c r="B514" s="2" t="s">
        <v>227</v>
      </c>
      <c r="C514" s="3">
        <v>-3.6399469999999998</v>
      </c>
      <c r="D514" s="3">
        <v>3.4924620000000002</v>
      </c>
    </row>
    <row r="515" spans="1:4" ht="14.1" customHeight="1" x14ac:dyDescent="0.3">
      <c r="A515" s="4" t="s">
        <v>792</v>
      </c>
      <c r="B515" s="2" t="s">
        <v>142</v>
      </c>
      <c r="C515" s="3">
        <v>-3.646582</v>
      </c>
      <c r="D515" s="3">
        <v>2.839019</v>
      </c>
    </row>
    <row r="516" spans="1:4" ht="14.1" customHeight="1" x14ac:dyDescent="0.3">
      <c r="A516" s="4" t="s">
        <v>955</v>
      </c>
      <c r="B516" s="2" t="s">
        <v>298</v>
      </c>
      <c r="C516" s="3">
        <v>-3.6876570000000002</v>
      </c>
      <c r="D516" s="3">
        <v>2.8035960000000002</v>
      </c>
    </row>
    <row r="517" spans="1:4" ht="14.1" customHeight="1" x14ac:dyDescent="0.3">
      <c r="A517" s="4" t="s">
        <v>680</v>
      </c>
      <c r="B517" s="2" t="s">
        <v>408</v>
      </c>
      <c r="C517" s="3">
        <v>-3.707773</v>
      </c>
      <c r="D517" s="3">
        <v>2.3451330000000001</v>
      </c>
    </row>
    <row r="518" spans="1:4" ht="14.1" customHeight="1" x14ac:dyDescent="0.3">
      <c r="A518" s="4" t="s">
        <v>748</v>
      </c>
      <c r="B518" s="2" t="s">
        <v>321</v>
      </c>
      <c r="C518" s="3">
        <v>-3.7161089999999999</v>
      </c>
      <c r="D518" s="3">
        <v>-2.2466179999999998</v>
      </c>
    </row>
    <row r="519" spans="1:4" ht="14.1" customHeight="1" x14ac:dyDescent="0.3">
      <c r="A519" s="4" t="s">
        <v>888</v>
      </c>
      <c r="B519" s="2" t="s">
        <v>471</v>
      </c>
      <c r="C519" s="3">
        <v>-3.7239339999999999</v>
      </c>
      <c r="D519" s="3">
        <v>4.3840760000000003</v>
      </c>
    </row>
    <row r="520" spans="1:4" ht="14.1" customHeight="1" x14ac:dyDescent="0.3">
      <c r="A520" s="4" t="s">
        <v>814</v>
      </c>
      <c r="B520" s="2" t="s">
        <v>427</v>
      </c>
      <c r="C520" s="3">
        <v>-3.7431179999999999</v>
      </c>
      <c r="D520" s="3">
        <v>5.0285029999999997</v>
      </c>
    </row>
    <row r="521" spans="1:4" ht="14.1" customHeight="1" x14ac:dyDescent="0.3">
      <c r="A521" s="4" t="s">
        <v>854</v>
      </c>
      <c r="B521" s="2" t="s">
        <v>509</v>
      </c>
      <c r="C521" s="3">
        <v>-3.7499630000000002</v>
      </c>
      <c r="D521" s="3">
        <v>-2.2636430000000001</v>
      </c>
    </row>
    <row r="522" spans="1:4" ht="14.1" customHeight="1" x14ac:dyDescent="0.3">
      <c r="A522" s="4" t="s">
        <v>655</v>
      </c>
      <c r="B522" s="2" t="s">
        <v>75</v>
      </c>
      <c r="C522" s="3">
        <v>-3.7629280000000001</v>
      </c>
      <c r="D522" s="3">
        <v>-7.2102360000000001</v>
      </c>
    </row>
    <row r="523" spans="1:4" ht="14.1" customHeight="1" x14ac:dyDescent="0.3">
      <c r="A523" s="4" t="s">
        <v>985</v>
      </c>
      <c r="B523" s="2" t="s">
        <v>606</v>
      </c>
      <c r="C523" s="3">
        <v>-3.7731379999999999</v>
      </c>
      <c r="D523" s="3">
        <v>-3.5545779999999998</v>
      </c>
    </row>
    <row r="524" spans="1:4" ht="14.1" customHeight="1" x14ac:dyDescent="0.3">
      <c r="A524" s="4" t="s">
        <v>1071</v>
      </c>
      <c r="B524" s="2" t="s">
        <v>447</v>
      </c>
      <c r="C524" s="3">
        <v>-3.8079519999999998</v>
      </c>
      <c r="D524" s="3">
        <v>3.9736229999999999</v>
      </c>
    </row>
    <row r="525" spans="1:4" ht="14.1" customHeight="1" x14ac:dyDescent="0.3">
      <c r="A525" s="4" t="s">
        <v>916</v>
      </c>
      <c r="B525" s="2" t="s">
        <v>103</v>
      </c>
      <c r="C525" s="3">
        <v>-3.8169870000000001</v>
      </c>
      <c r="D525" s="3">
        <v>-3.0772119999999998</v>
      </c>
    </row>
    <row r="526" spans="1:4" ht="14.1" customHeight="1" x14ac:dyDescent="0.3">
      <c r="A526" s="4" t="s">
        <v>1270</v>
      </c>
      <c r="B526" s="2" t="s">
        <v>419</v>
      </c>
      <c r="C526" s="3">
        <v>-3.8432529999999998</v>
      </c>
      <c r="D526" s="3">
        <v>7.1721209999999997</v>
      </c>
    </row>
    <row r="527" spans="1:4" ht="14.1" customHeight="1" x14ac:dyDescent="0.3">
      <c r="A527" s="4" t="s">
        <v>842</v>
      </c>
      <c r="B527" s="2" t="s">
        <v>26</v>
      </c>
      <c r="C527" s="3">
        <v>-3.8447960000000001</v>
      </c>
      <c r="D527" s="3">
        <v>6.427181</v>
      </c>
    </row>
    <row r="528" spans="1:4" ht="14.1" customHeight="1" x14ac:dyDescent="0.3">
      <c r="A528" s="4" t="s">
        <v>674</v>
      </c>
      <c r="B528" s="2" t="s">
        <v>542</v>
      </c>
      <c r="C528" s="3">
        <v>-3.904423</v>
      </c>
      <c r="D528" s="3">
        <v>2.4935330000000002</v>
      </c>
    </row>
    <row r="529" spans="1:4" ht="14.1" customHeight="1" x14ac:dyDescent="0.3">
      <c r="A529" s="4" t="s">
        <v>1119</v>
      </c>
      <c r="B529" s="2" t="s">
        <v>571</v>
      </c>
      <c r="C529" s="3">
        <v>-3.9214540000000002</v>
      </c>
      <c r="D529" s="3">
        <v>7.5833740000000001</v>
      </c>
    </row>
    <row r="530" spans="1:4" ht="14.1" customHeight="1" x14ac:dyDescent="0.3">
      <c r="A530" s="4" t="s">
        <v>1006</v>
      </c>
      <c r="B530" s="2" t="s">
        <v>482</v>
      </c>
      <c r="C530" s="3">
        <v>-3.9852249999999998</v>
      </c>
      <c r="D530" s="3">
        <v>3.2313960000000002</v>
      </c>
    </row>
    <row r="531" spans="1:4" ht="14.1" customHeight="1" x14ac:dyDescent="0.3">
      <c r="A531" s="4" t="s">
        <v>973</v>
      </c>
      <c r="B531" s="2" t="s">
        <v>642</v>
      </c>
      <c r="C531" s="3">
        <v>-4.0187619999999997</v>
      </c>
      <c r="D531" s="3">
        <v>6.6686449999999997</v>
      </c>
    </row>
    <row r="532" spans="1:4" ht="14.1" customHeight="1" x14ac:dyDescent="0.3">
      <c r="A532" s="4" t="s">
        <v>1023</v>
      </c>
      <c r="B532" s="2" t="s">
        <v>608</v>
      </c>
      <c r="C532" s="3">
        <v>-4.0193680000000001</v>
      </c>
      <c r="D532" s="3">
        <v>7.5737769999999998</v>
      </c>
    </row>
    <row r="533" spans="1:4" ht="14.1" customHeight="1" x14ac:dyDescent="0.3">
      <c r="A533" s="4" t="s">
        <v>673</v>
      </c>
      <c r="B533" s="2" t="s">
        <v>382</v>
      </c>
      <c r="C533" s="3">
        <v>-4.0539630000000004</v>
      </c>
      <c r="D533" s="3">
        <v>3.456655</v>
      </c>
    </row>
    <row r="534" spans="1:4" ht="14.1" customHeight="1" x14ac:dyDescent="0.3">
      <c r="A534" s="4" t="s">
        <v>722</v>
      </c>
      <c r="B534" s="2" t="s">
        <v>154</v>
      </c>
      <c r="C534" s="3">
        <v>-4.0616260000000004</v>
      </c>
      <c r="D534" s="3">
        <v>2.8590209999999998</v>
      </c>
    </row>
    <row r="535" spans="1:4" ht="14.1" customHeight="1" x14ac:dyDescent="0.3">
      <c r="A535" s="4" t="s">
        <v>717</v>
      </c>
      <c r="B535" s="2" t="s">
        <v>484</v>
      </c>
      <c r="C535" s="3">
        <v>-4.1659839999999999</v>
      </c>
      <c r="D535" s="3">
        <v>15.370545999999999</v>
      </c>
    </row>
    <row r="536" spans="1:4" ht="14.1" customHeight="1" x14ac:dyDescent="0.3">
      <c r="A536" s="4" t="s">
        <v>864</v>
      </c>
      <c r="B536" s="2" t="s">
        <v>170</v>
      </c>
      <c r="C536" s="3">
        <v>-4.1711049999999998</v>
      </c>
      <c r="D536" s="3">
        <v>2.226089</v>
      </c>
    </row>
    <row r="537" spans="1:4" ht="14.1" customHeight="1" x14ac:dyDescent="0.3">
      <c r="A537" s="4" t="s">
        <v>1210</v>
      </c>
      <c r="B537" s="2" t="s">
        <v>320</v>
      </c>
      <c r="C537" s="3">
        <v>-4.1733929999999999</v>
      </c>
      <c r="D537" s="3">
        <v>4.6052809999999997</v>
      </c>
    </row>
    <row r="538" spans="1:4" ht="14.1" customHeight="1" x14ac:dyDescent="0.3">
      <c r="A538" s="4" t="s">
        <v>920</v>
      </c>
      <c r="B538" s="5" t="s">
        <v>175</v>
      </c>
      <c r="C538" s="3">
        <v>-4.1809909999999997</v>
      </c>
      <c r="D538" s="3">
        <v>3.3689390000000001</v>
      </c>
    </row>
    <row r="539" spans="1:4" ht="14.1" customHeight="1" x14ac:dyDescent="0.3">
      <c r="A539" s="4" t="s">
        <v>767</v>
      </c>
      <c r="B539" s="2" t="s">
        <v>248</v>
      </c>
      <c r="C539" s="3">
        <v>-4.2561419999999996</v>
      </c>
      <c r="D539" s="3">
        <v>3.012912</v>
      </c>
    </row>
    <row r="540" spans="1:4" ht="14.1" customHeight="1" x14ac:dyDescent="0.3">
      <c r="A540" s="4" t="s">
        <v>791</v>
      </c>
      <c r="B540" s="2" t="s">
        <v>194</v>
      </c>
      <c r="C540" s="3">
        <v>-4.2596790000000002</v>
      </c>
      <c r="D540" s="3">
        <v>3.736256</v>
      </c>
    </row>
    <row r="541" spans="1:4" ht="14.1" customHeight="1" x14ac:dyDescent="0.3">
      <c r="A541" s="4" t="s">
        <v>1215</v>
      </c>
      <c r="B541" s="2" t="s">
        <v>362</v>
      </c>
      <c r="C541" s="3">
        <v>-4.2716399999999997</v>
      </c>
      <c r="D541" s="3">
        <v>2.346381</v>
      </c>
    </row>
    <row r="542" spans="1:4" ht="14.1" customHeight="1" x14ac:dyDescent="0.3">
      <c r="A542" s="4" t="s">
        <v>1216</v>
      </c>
      <c r="B542" s="2" t="s">
        <v>93</v>
      </c>
      <c r="C542" s="3">
        <v>-4.330686</v>
      </c>
      <c r="D542" s="3">
        <v>4.703659</v>
      </c>
    </row>
    <row r="543" spans="1:4" ht="14.1" customHeight="1" x14ac:dyDescent="0.3">
      <c r="A543" s="4" t="s">
        <v>1068</v>
      </c>
      <c r="B543" s="2" t="s">
        <v>95</v>
      </c>
      <c r="C543" s="3">
        <v>-4.3504899999999997</v>
      </c>
      <c r="D543" s="3">
        <v>17.810721000000001</v>
      </c>
    </row>
    <row r="544" spans="1:4" ht="14.1" customHeight="1" x14ac:dyDescent="0.3">
      <c r="A544" s="4" t="s">
        <v>1190</v>
      </c>
      <c r="B544" s="2" t="s">
        <v>17</v>
      </c>
      <c r="C544" s="3">
        <v>-4.3705340000000001</v>
      </c>
      <c r="D544" s="3">
        <v>2.0689389999999999</v>
      </c>
    </row>
    <row r="545" spans="1:4" ht="14.1" customHeight="1" x14ac:dyDescent="0.3">
      <c r="A545" s="4" t="s">
        <v>1078</v>
      </c>
      <c r="B545" s="2" t="s">
        <v>505</v>
      </c>
      <c r="C545" s="3">
        <v>-4.4643360000000003</v>
      </c>
      <c r="D545" s="3">
        <v>15.686192</v>
      </c>
    </row>
    <row r="546" spans="1:4" ht="14.1" customHeight="1" x14ac:dyDescent="0.3">
      <c r="A546" s="4" t="s">
        <v>727</v>
      </c>
      <c r="B546" s="2" t="s">
        <v>56</v>
      </c>
      <c r="C546" s="3">
        <v>-4.5410370000000002</v>
      </c>
      <c r="D546" s="3">
        <v>2.1306560000000001</v>
      </c>
    </row>
    <row r="547" spans="1:4" ht="14.1" customHeight="1" x14ac:dyDescent="0.3">
      <c r="A547" s="4" t="s">
        <v>770</v>
      </c>
      <c r="B547" s="2" t="s">
        <v>633</v>
      </c>
      <c r="C547" s="3">
        <v>-4.5584980000000002</v>
      </c>
      <c r="D547" s="3">
        <v>2.9155310000000001</v>
      </c>
    </row>
    <row r="548" spans="1:4" ht="14.1" customHeight="1" x14ac:dyDescent="0.3">
      <c r="A548" s="4" t="s">
        <v>1274</v>
      </c>
      <c r="B548" s="2" t="s">
        <v>197</v>
      </c>
      <c r="C548" s="3">
        <v>-4.5720960000000002</v>
      </c>
      <c r="D548" s="3">
        <v>44.174643000000003</v>
      </c>
    </row>
    <row r="549" spans="1:4" ht="14.1" customHeight="1" x14ac:dyDescent="0.3">
      <c r="A549" s="4" t="s">
        <v>1093</v>
      </c>
      <c r="B549" s="2" t="s">
        <v>73</v>
      </c>
      <c r="C549" s="3">
        <v>-4.60175</v>
      </c>
      <c r="D549" s="3">
        <v>4.6748399999999997</v>
      </c>
    </row>
    <row r="550" spans="1:4" ht="14.1" customHeight="1" x14ac:dyDescent="0.3">
      <c r="A550" s="4" t="s">
        <v>764</v>
      </c>
      <c r="B550" s="2" t="s">
        <v>146</v>
      </c>
      <c r="C550" s="3">
        <v>-4.6164519999999998</v>
      </c>
      <c r="D550" s="3">
        <v>-2.1222799999999999</v>
      </c>
    </row>
    <row r="551" spans="1:4" ht="14.1" customHeight="1" x14ac:dyDescent="0.3">
      <c r="A551" s="4" t="s">
        <v>795</v>
      </c>
      <c r="B551" s="2" t="s">
        <v>377</v>
      </c>
      <c r="C551" s="3">
        <v>-4.6258689999999998</v>
      </c>
      <c r="D551" s="3">
        <v>11.034157</v>
      </c>
    </row>
    <row r="552" spans="1:4" ht="14.1" customHeight="1" x14ac:dyDescent="0.3">
      <c r="A552" s="4" t="s">
        <v>700</v>
      </c>
      <c r="B552" s="2" t="s">
        <v>431</v>
      </c>
      <c r="C552" s="3">
        <v>-4.6571389999999999</v>
      </c>
      <c r="D552" s="3">
        <v>2.5410590000000002</v>
      </c>
    </row>
    <row r="553" spans="1:4" ht="14.1" customHeight="1" x14ac:dyDescent="0.3">
      <c r="A553" s="4" t="s">
        <v>777</v>
      </c>
      <c r="B553" s="2" t="s">
        <v>241</v>
      </c>
      <c r="C553" s="3">
        <v>-4.7130900000000002</v>
      </c>
      <c r="D553" s="3">
        <v>-2.5113490000000001</v>
      </c>
    </row>
    <row r="554" spans="1:4" ht="14.1" customHeight="1" x14ac:dyDescent="0.3">
      <c r="A554" s="4" t="s">
        <v>1097</v>
      </c>
      <c r="B554" s="2" t="s">
        <v>99</v>
      </c>
      <c r="C554" s="3">
        <v>-4.7405679999999997</v>
      </c>
      <c r="D554" s="3">
        <v>2.565429</v>
      </c>
    </row>
    <row r="555" spans="1:4" ht="14.1" customHeight="1" x14ac:dyDescent="0.3">
      <c r="A555" s="4" t="s">
        <v>856</v>
      </c>
      <c r="B555" s="2" t="s">
        <v>409</v>
      </c>
      <c r="C555" s="3">
        <v>-4.8087309999999999</v>
      </c>
      <c r="D555" s="3">
        <v>2.189511</v>
      </c>
    </row>
    <row r="556" spans="1:4" ht="14.1" customHeight="1" x14ac:dyDescent="0.3">
      <c r="A556" s="4" t="s">
        <v>877</v>
      </c>
      <c r="B556" s="2" t="s">
        <v>430</v>
      </c>
      <c r="C556" s="3">
        <v>-4.8129650000000002</v>
      </c>
      <c r="D556" s="3">
        <v>2.086522</v>
      </c>
    </row>
    <row r="557" spans="1:4" ht="14.1" customHeight="1" x14ac:dyDescent="0.3">
      <c r="A557" s="4" t="s">
        <v>944</v>
      </c>
      <c r="B557" s="2" t="s">
        <v>44</v>
      </c>
      <c r="C557" s="3">
        <v>-4.8257250000000003</v>
      </c>
      <c r="D557" s="3">
        <v>4.4098680000000003</v>
      </c>
    </row>
    <row r="558" spans="1:4" ht="14.1" customHeight="1" x14ac:dyDescent="0.3">
      <c r="A558" s="4" t="s">
        <v>742</v>
      </c>
      <c r="B558" s="2" t="s">
        <v>378</v>
      </c>
      <c r="C558" s="3">
        <v>-4.9465029999999999</v>
      </c>
      <c r="D558" s="3">
        <v>-2.736119</v>
      </c>
    </row>
    <row r="559" spans="1:4" ht="14.1" customHeight="1" x14ac:dyDescent="0.3">
      <c r="A559" s="4" t="s">
        <v>932</v>
      </c>
      <c r="B559" s="2" t="s">
        <v>491</v>
      </c>
      <c r="C559" s="3">
        <v>-4.9911089999999998</v>
      </c>
      <c r="D559" s="3">
        <v>9.7536719999999999</v>
      </c>
    </row>
    <row r="560" spans="1:4" ht="14.1" customHeight="1" x14ac:dyDescent="0.3">
      <c r="A560" s="4" t="s">
        <v>654</v>
      </c>
      <c r="B560" s="2" t="s">
        <v>451</v>
      </c>
      <c r="C560" s="3">
        <v>-4.9981749999999998</v>
      </c>
      <c r="D560" s="3">
        <v>2.792923</v>
      </c>
    </row>
    <row r="561" spans="1:4" ht="14.1" customHeight="1" x14ac:dyDescent="0.3">
      <c r="A561" s="4" t="s">
        <v>934</v>
      </c>
      <c r="B561" s="2" t="s">
        <v>129</v>
      </c>
      <c r="C561" s="3">
        <v>-5.0499029999999996</v>
      </c>
      <c r="D561" s="3">
        <v>5.0842320000000001</v>
      </c>
    </row>
    <row r="562" spans="1:4" ht="14.1" customHeight="1" x14ac:dyDescent="0.3">
      <c r="A562" s="4" t="s">
        <v>708</v>
      </c>
      <c r="B562" s="2" t="s">
        <v>380</v>
      </c>
      <c r="C562" s="3">
        <v>-5.1485399999999997</v>
      </c>
      <c r="D562" s="3">
        <v>6.7278289999999998</v>
      </c>
    </row>
    <row r="563" spans="1:4" ht="14.1" customHeight="1" x14ac:dyDescent="0.3">
      <c r="A563" s="4" t="s">
        <v>1213</v>
      </c>
      <c r="B563" s="2" t="s">
        <v>538</v>
      </c>
      <c r="C563" s="3">
        <v>-5.2043790000000003</v>
      </c>
      <c r="D563" s="3">
        <v>11.365368</v>
      </c>
    </row>
    <row r="564" spans="1:4" ht="14.1" customHeight="1" x14ac:dyDescent="0.3">
      <c r="A564" s="4" t="s">
        <v>1174</v>
      </c>
      <c r="B564" s="2" t="s">
        <v>139</v>
      </c>
      <c r="C564" s="3">
        <v>-5.2443939999999998</v>
      </c>
      <c r="D564" s="3">
        <v>-2.868573</v>
      </c>
    </row>
    <row r="565" spans="1:4" ht="14.1" customHeight="1" x14ac:dyDescent="0.3">
      <c r="A565" s="4" t="s">
        <v>732</v>
      </c>
      <c r="B565" s="2" t="s">
        <v>359</v>
      </c>
      <c r="C565" s="3">
        <v>-5.2522060000000002</v>
      </c>
      <c r="D565" s="3">
        <v>2.9681549999999999</v>
      </c>
    </row>
    <row r="566" spans="1:4" ht="14.1" customHeight="1" x14ac:dyDescent="0.3">
      <c r="A566" s="4" t="s">
        <v>1104</v>
      </c>
      <c r="B566" s="2" t="s">
        <v>394</v>
      </c>
      <c r="C566" s="3">
        <v>-5.2696690000000004</v>
      </c>
      <c r="D566" s="3">
        <v>8.1875049999999998</v>
      </c>
    </row>
    <row r="567" spans="1:4" ht="14.1" customHeight="1" x14ac:dyDescent="0.3">
      <c r="A567" s="4" t="s">
        <v>647</v>
      </c>
      <c r="B567" s="5" t="s">
        <v>334</v>
      </c>
      <c r="C567" s="3">
        <v>-5.3239239999999999</v>
      </c>
      <c r="D567" s="3">
        <v>5.1743449999999998</v>
      </c>
    </row>
    <row r="568" spans="1:4" ht="14.1" customHeight="1" x14ac:dyDescent="0.3">
      <c r="A568" s="4" t="s">
        <v>978</v>
      </c>
      <c r="B568" s="2" t="s">
        <v>259</v>
      </c>
      <c r="C568" s="3">
        <v>-5.4466729999999997</v>
      </c>
      <c r="D568" s="3">
        <v>-3.645759</v>
      </c>
    </row>
    <row r="569" spans="1:4" ht="14.1" customHeight="1" x14ac:dyDescent="0.3">
      <c r="A569" s="4" t="s">
        <v>892</v>
      </c>
      <c r="B569" s="2" t="s">
        <v>262</v>
      </c>
      <c r="C569" s="3">
        <v>-5.4612410000000002</v>
      </c>
      <c r="D569" s="3">
        <v>2.0762640000000001</v>
      </c>
    </row>
    <row r="570" spans="1:4" ht="14.1" customHeight="1" x14ac:dyDescent="0.3">
      <c r="A570" s="4" t="s">
        <v>937</v>
      </c>
      <c r="B570" s="2" t="s">
        <v>60</v>
      </c>
      <c r="C570" s="3">
        <v>-5.4676989999999996</v>
      </c>
      <c r="D570" s="3">
        <v>-3.4539599999999999</v>
      </c>
    </row>
    <row r="571" spans="1:4" ht="14.1" customHeight="1" x14ac:dyDescent="0.3">
      <c r="A571" s="4" t="s">
        <v>1008</v>
      </c>
      <c r="B571" s="2" t="s">
        <v>403</v>
      </c>
      <c r="C571" s="3">
        <v>-5.5880000000000001</v>
      </c>
      <c r="D571" s="3">
        <v>4.4238840000000001</v>
      </c>
    </row>
    <row r="572" spans="1:4" ht="14.1" customHeight="1" x14ac:dyDescent="0.3">
      <c r="A572" s="4" t="s">
        <v>821</v>
      </c>
      <c r="B572" s="2" t="s">
        <v>530</v>
      </c>
      <c r="C572" s="3">
        <v>-5.6669960000000001</v>
      </c>
      <c r="D572" s="3">
        <v>3.5397449999999999</v>
      </c>
    </row>
    <row r="573" spans="1:4" ht="14.1" customHeight="1" x14ac:dyDescent="0.3">
      <c r="A573" s="4" t="s">
        <v>1155</v>
      </c>
      <c r="B573" s="2" t="s">
        <v>513</v>
      </c>
      <c r="C573" s="3">
        <v>-5.6818619999999997</v>
      </c>
      <c r="D573" s="3">
        <v>5.2312560000000001</v>
      </c>
    </row>
    <row r="574" spans="1:4" ht="14.1" customHeight="1" x14ac:dyDescent="0.3">
      <c r="A574" s="4" t="s">
        <v>977</v>
      </c>
      <c r="B574" s="2" t="s">
        <v>487</v>
      </c>
      <c r="C574" s="3">
        <v>-5.7137200000000004</v>
      </c>
      <c r="D574" s="3">
        <v>4.2827330000000003</v>
      </c>
    </row>
    <row r="575" spans="1:4" ht="14.1" customHeight="1" x14ac:dyDescent="0.3">
      <c r="A575" s="4" t="s">
        <v>1147</v>
      </c>
      <c r="B575" s="2" t="s">
        <v>201</v>
      </c>
      <c r="C575" s="3">
        <v>-5.7229460000000003</v>
      </c>
      <c r="D575" s="3">
        <v>4.3372859999999998</v>
      </c>
    </row>
    <row r="576" spans="1:4" ht="14.1" customHeight="1" x14ac:dyDescent="0.3">
      <c r="A576" s="4" t="s">
        <v>1067</v>
      </c>
      <c r="B576" s="2" t="s">
        <v>564</v>
      </c>
      <c r="C576" s="3">
        <v>-5.7906269999999997</v>
      </c>
      <c r="D576" s="3">
        <v>6.1437819999999999</v>
      </c>
    </row>
    <row r="577" spans="1:4" ht="14.1" customHeight="1" x14ac:dyDescent="0.3">
      <c r="A577" s="4" t="s">
        <v>847</v>
      </c>
      <c r="B577" s="2" t="s">
        <v>200</v>
      </c>
      <c r="C577" s="3">
        <v>-5.9501280000000003</v>
      </c>
      <c r="D577" s="3">
        <v>-2.1717379999999999</v>
      </c>
    </row>
    <row r="578" spans="1:4" ht="14.1" customHeight="1" x14ac:dyDescent="0.3">
      <c r="A578" s="4" t="s">
        <v>1121</v>
      </c>
      <c r="B578" s="2" t="s">
        <v>87</v>
      </c>
      <c r="C578" s="3">
        <v>-6.0216989999999999</v>
      </c>
      <c r="D578" s="3">
        <v>2.4316840000000002</v>
      </c>
    </row>
    <row r="579" spans="1:4" ht="14.1" customHeight="1" x14ac:dyDescent="0.3">
      <c r="A579" s="4" t="s">
        <v>1126</v>
      </c>
      <c r="B579" s="2" t="s">
        <v>367</v>
      </c>
      <c r="C579" s="3">
        <v>-6.1083319999999999</v>
      </c>
      <c r="D579" s="3">
        <v>4.3397949999999996</v>
      </c>
    </row>
    <row r="580" spans="1:4" ht="14.1" customHeight="1" x14ac:dyDescent="0.3">
      <c r="A580" s="4" t="s">
        <v>998</v>
      </c>
      <c r="B580" s="2" t="s">
        <v>445</v>
      </c>
      <c r="C580" s="3">
        <v>-6.1746679999999996</v>
      </c>
      <c r="D580" s="3">
        <v>3.7951869999999999</v>
      </c>
    </row>
    <row r="581" spans="1:4" ht="14.1" customHeight="1" x14ac:dyDescent="0.3">
      <c r="A581" s="4" t="s">
        <v>820</v>
      </c>
      <c r="B581" s="2" t="s">
        <v>410</v>
      </c>
      <c r="C581" s="3">
        <v>-6.2104439999999999</v>
      </c>
      <c r="D581" s="3">
        <v>5.1202569999999996</v>
      </c>
    </row>
    <row r="582" spans="1:4" ht="14.1" customHeight="1" x14ac:dyDescent="0.3">
      <c r="A582" s="4" t="s">
        <v>1182</v>
      </c>
      <c r="B582" s="2" t="s">
        <v>352</v>
      </c>
      <c r="C582" s="3">
        <v>-6.211595</v>
      </c>
      <c r="D582" s="3">
        <v>3.2171789999999998</v>
      </c>
    </row>
    <row r="583" spans="1:4" ht="14.1" customHeight="1" x14ac:dyDescent="0.3">
      <c r="A583" s="4" t="s">
        <v>829</v>
      </c>
      <c r="B583" s="2" t="s">
        <v>32</v>
      </c>
      <c r="C583" s="3">
        <v>-6.2690809999999999</v>
      </c>
      <c r="D583" s="3">
        <v>4.2475529999999999</v>
      </c>
    </row>
    <row r="584" spans="1:4" ht="14.1" customHeight="1" x14ac:dyDescent="0.3">
      <c r="A584" s="4" t="s">
        <v>1040</v>
      </c>
      <c r="B584" s="2" t="s">
        <v>72</v>
      </c>
      <c r="C584" s="3">
        <v>-6.288913</v>
      </c>
      <c r="D584" s="3">
        <v>4.3060669999999996</v>
      </c>
    </row>
    <row r="585" spans="1:4" ht="14.1" customHeight="1" x14ac:dyDescent="0.3">
      <c r="A585" s="4" t="s">
        <v>649</v>
      </c>
      <c r="B585" s="2" t="s">
        <v>19</v>
      </c>
      <c r="C585" s="3">
        <v>-6.3420500000000004</v>
      </c>
      <c r="D585" s="3">
        <v>6.212904</v>
      </c>
    </row>
    <row r="586" spans="1:4" ht="14.1" customHeight="1" x14ac:dyDescent="0.3">
      <c r="A586" s="4" t="s">
        <v>907</v>
      </c>
      <c r="B586" s="2" t="s">
        <v>480</v>
      </c>
      <c r="C586" s="3">
        <v>-6.5099369999999999</v>
      </c>
      <c r="D586" s="3">
        <v>3.6035550000000001</v>
      </c>
    </row>
    <row r="587" spans="1:4" ht="14.1" customHeight="1" x14ac:dyDescent="0.3">
      <c r="A587" s="4" t="s">
        <v>872</v>
      </c>
      <c r="B587" s="2" t="s">
        <v>539</v>
      </c>
      <c r="C587" s="3">
        <v>-6.5654950000000003</v>
      </c>
      <c r="D587" s="3">
        <v>22.312922</v>
      </c>
    </row>
    <row r="588" spans="1:4" ht="14.1" customHeight="1" x14ac:dyDescent="0.3">
      <c r="A588" s="4" t="s">
        <v>697</v>
      </c>
      <c r="B588" s="2" t="s">
        <v>309</v>
      </c>
      <c r="C588" s="3">
        <v>-6.6077310000000002</v>
      </c>
      <c r="D588" s="3">
        <v>15.961171</v>
      </c>
    </row>
    <row r="589" spans="1:4" ht="14.1" customHeight="1" x14ac:dyDescent="0.3">
      <c r="A589" s="4" t="s">
        <v>797</v>
      </c>
      <c r="B589" s="2" t="s">
        <v>82</v>
      </c>
      <c r="C589" s="3">
        <v>-6.6205350000000003</v>
      </c>
      <c r="D589" s="3">
        <v>3.7056990000000001</v>
      </c>
    </row>
    <row r="590" spans="1:4" ht="14.1" customHeight="1" x14ac:dyDescent="0.3">
      <c r="A590" s="4" t="s">
        <v>1233</v>
      </c>
      <c r="B590" s="2" t="s">
        <v>518</v>
      </c>
      <c r="C590" s="3">
        <v>-6.7123049999999997</v>
      </c>
      <c r="D590" s="3">
        <v>6.3216140000000003</v>
      </c>
    </row>
    <row r="591" spans="1:4" ht="14.1" customHeight="1" x14ac:dyDescent="0.3">
      <c r="A591" s="4" t="s">
        <v>1124</v>
      </c>
      <c r="B591" s="2" t="s">
        <v>70</v>
      </c>
      <c r="C591" s="3">
        <v>-6.7165340000000002</v>
      </c>
      <c r="D591" s="3">
        <v>4.7628640000000004</v>
      </c>
    </row>
    <row r="592" spans="1:4" ht="14.1" customHeight="1" x14ac:dyDescent="0.3">
      <c r="A592" s="4" t="s">
        <v>924</v>
      </c>
      <c r="B592" s="2" t="s">
        <v>632</v>
      </c>
      <c r="C592" s="3">
        <v>-6.7807880000000003</v>
      </c>
      <c r="D592" s="3">
        <v>2.4526020000000002</v>
      </c>
    </row>
    <row r="593" spans="1:4" ht="14.1" customHeight="1" x14ac:dyDescent="0.3">
      <c r="A593" s="4" t="s">
        <v>1207</v>
      </c>
      <c r="B593" s="2" t="s">
        <v>532</v>
      </c>
      <c r="C593" s="3">
        <v>-7.0166919999999999</v>
      </c>
      <c r="D593" s="3">
        <v>7.0387690000000003</v>
      </c>
    </row>
    <row r="594" spans="1:4" ht="14.1" customHeight="1" x14ac:dyDescent="0.3">
      <c r="A594" s="4" t="s">
        <v>1184</v>
      </c>
      <c r="B594" s="2" t="s">
        <v>137</v>
      </c>
      <c r="C594" s="3">
        <v>-7.0213590000000003</v>
      </c>
      <c r="D594" s="3">
        <v>9.4706689999999991</v>
      </c>
    </row>
    <row r="595" spans="1:4" ht="14.1" customHeight="1" x14ac:dyDescent="0.3">
      <c r="A595" s="4" t="s">
        <v>679</v>
      </c>
      <c r="B595" s="2" t="s">
        <v>379</v>
      </c>
      <c r="C595" s="3">
        <v>-7.1401519999999996</v>
      </c>
      <c r="D595" s="3">
        <v>6.7672689999999998</v>
      </c>
    </row>
    <row r="596" spans="1:4" ht="14.1" customHeight="1" x14ac:dyDescent="0.3">
      <c r="A596" s="4" t="s">
        <v>1055</v>
      </c>
      <c r="B596" s="2" t="s">
        <v>10</v>
      </c>
      <c r="C596" s="3">
        <v>-7.2404580000000003</v>
      </c>
      <c r="D596" s="3">
        <v>4.0966129999999996</v>
      </c>
    </row>
    <row r="597" spans="1:4" ht="14.1" customHeight="1" x14ac:dyDescent="0.3">
      <c r="A597" s="4" t="s">
        <v>966</v>
      </c>
      <c r="B597" s="2" t="s">
        <v>102</v>
      </c>
      <c r="C597" s="3">
        <v>-7.3559910000000004</v>
      </c>
      <c r="D597" s="3">
        <v>13.892575000000001</v>
      </c>
    </row>
    <row r="598" spans="1:4" ht="14.1" customHeight="1" x14ac:dyDescent="0.3">
      <c r="A598" s="4" t="s">
        <v>940</v>
      </c>
      <c r="B598" s="2" t="s">
        <v>128</v>
      </c>
      <c r="C598" s="3">
        <v>-7.4382760000000001</v>
      </c>
      <c r="D598" s="3">
        <v>2.3852890000000002</v>
      </c>
    </row>
    <row r="599" spans="1:4" ht="14.1" customHeight="1" x14ac:dyDescent="0.3">
      <c r="A599" s="4" t="s">
        <v>1279</v>
      </c>
      <c r="B599" s="2" t="s">
        <v>327</v>
      </c>
      <c r="C599" s="3">
        <v>-7.4706250000000001</v>
      </c>
      <c r="D599" s="3">
        <v>8.6433</v>
      </c>
    </row>
    <row r="600" spans="1:4" ht="14.1" customHeight="1" x14ac:dyDescent="0.3">
      <c r="A600" s="4" t="s">
        <v>841</v>
      </c>
      <c r="B600" s="2" t="s">
        <v>434</v>
      </c>
      <c r="C600" s="3">
        <v>-7.4949599999999998</v>
      </c>
      <c r="D600" s="3">
        <v>4.0834729999999997</v>
      </c>
    </row>
    <row r="601" spans="1:4" ht="14.1" customHeight="1" x14ac:dyDescent="0.3">
      <c r="A601" s="4" t="s">
        <v>1250</v>
      </c>
      <c r="B601" s="2" t="s">
        <v>602</v>
      </c>
      <c r="C601" s="3">
        <v>-7.5133669999999997</v>
      </c>
      <c r="D601" s="3">
        <v>7.1828989999999999</v>
      </c>
    </row>
    <row r="602" spans="1:4" ht="14.1" customHeight="1" x14ac:dyDescent="0.3">
      <c r="A602" s="4" t="s">
        <v>734</v>
      </c>
      <c r="B602" s="2" t="s">
        <v>138</v>
      </c>
      <c r="C602" s="3">
        <v>-7.5435059999999998</v>
      </c>
      <c r="D602" s="3">
        <v>4.3328480000000003</v>
      </c>
    </row>
    <row r="603" spans="1:4" ht="14.1" customHeight="1" x14ac:dyDescent="0.3">
      <c r="A603" s="4" t="s">
        <v>953</v>
      </c>
      <c r="B603" s="2" t="s">
        <v>524</v>
      </c>
      <c r="C603" s="3">
        <v>-7.5714399999999999</v>
      </c>
      <c r="D603" s="3">
        <v>20.365189000000001</v>
      </c>
    </row>
    <row r="604" spans="1:4" ht="14.1" customHeight="1" x14ac:dyDescent="0.3">
      <c r="A604" s="4" t="s">
        <v>1061</v>
      </c>
      <c r="B604" s="2" t="s">
        <v>503</v>
      </c>
      <c r="C604" s="3">
        <v>-7.6467489999999998</v>
      </c>
      <c r="D604" s="3">
        <v>2.2992849999999998</v>
      </c>
    </row>
    <row r="605" spans="1:4" ht="14.1" customHeight="1" x14ac:dyDescent="0.3">
      <c r="A605" s="4" t="s">
        <v>1255</v>
      </c>
      <c r="B605" s="2" t="s">
        <v>590</v>
      </c>
      <c r="C605" s="3">
        <v>-7.6856590000000002</v>
      </c>
      <c r="D605" s="3">
        <v>2.2116750000000001</v>
      </c>
    </row>
    <row r="606" spans="1:4" ht="14.1" customHeight="1" x14ac:dyDescent="0.3">
      <c r="A606" s="4" t="s">
        <v>663</v>
      </c>
      <c r="B606" s="2" t="s">
        <v>151</v>
      </c>
      <c r="C606" s="3">
        <v>-7.7507029999999997</v>
      </c>
      <c r="D606" s="3">
        <v>3.413319</v>
      </c>
    </row>
    <row r="607" spans="1:4" ht="14.1" customHeight="1" x14ac:dyDescent="0.3">
      <c r="A607" s="4" t="s">
        <v>810</v>
      </c>
      <c r="B607" s="2" t="s">
        <v>470</v>
      </c>
      <c r="C607" s="3">
        <v>-8.103783</v>
      </c>
      <c r="D607" s="3">
        <v>2.2266180000000002</v>
      </c>
    </row>
    <row r="608" spans="1:4" ht="14.1" customHeight="1" x14ac:dyDescent="0.3">
      <c r="A608" s="4" t="s">
        <v>1167</v>
      </c>
      <c r="B608" s="2" t="s">
        <v>510</v>
      </c>
      <c r="C608" s="3">
        <v>-8.8188999999999993</v>
      </c>
      <c r="D608" s="3">
        <v>3.8115990000000002</v>
      </c>
    </row>
    <row r="609" spans="1:4" ht="14.1" customHeight="1" x14ac:dyDescent="0.3">
      <c r="A609" s="4" t="s">
        <v>1072</v>
      </c>
      <c r="B609" s="2" t="s">
        <v>574</v>
      </c>
      <c r="C609" s="3">
        <v>-8.9193560000000005</v>
      </c>
      <c r="D609" s="3">
        <v>6.3947370000000001</v>
      </c>
    </row>
    <row r="610" spans="1:4" ht="14.1" customHeight="1" x14ac:dyDescent="0.3">
      <c r="A610" s="4" t="s">
        <v>824</v>
      </c>
      <c r="B610" s="2" t="s">
        <v>483</v>
      </c>
      <c r="C610" s="3">
        <v>-9.543609</v>
      </c>
      <c r="D610" s="3">
        <v>3.833081</v>
      </c>
    </row>
    <row r="611" spans="1:4" ht="14.1" customHeight="1" x14ac:dyDescent="0.3">
      <c r="A611" s="4" t="s">
        <v>755</v>
      </c>
      <c r="B611" s="2" t="s">
        <v>169</v>
      </c>
      <c r="C611" s="3">
        <v>-9.6770110000000003</v>
      </c>
      <c r="D611" s="3">
        <v>6.7837560000000003</v>
      </c>
    </row>
    <row r="612" spans="1:4" ht="14.1" customHeight="1" x14ac:dyDescent="0.3">
      <c r="A612" s="4" t="s">
        <v>776</v>
      </c>
      <c r="B612" s="2" t="s">
        <v>276</v>
      </c>
      <c r="C612" s="3">
        <v>-9.6898180000000007</v>
      </c>
      <c r="D612" s="3">
        <v>4.3672649999999997</v>
      </c>
    </row>
    <row r="613" spans="1:4" ht="14.1" customHeight="1" x14ac:dyDescent="0.3">
      <c r="A613" s="4" t="s">
        <v>1058</v>
      </c>
      <c r="B613" s="2" t="s">
        <v>277</v>
      </c>
      <c r="C613" s="3">
        <v>-9.7724270000000004</v>
      </c>
      <c r="D613" s="3">
        <v>2.9548160000000001</v>
      </c>
    </row>
    <row r="614" spans="1:4" ht="14.1" customHeight="1" x14ac:dyDescent="0.3">
      <c r="A614" s="4" t="s">
        <v>645</v>
      </c>
      <c r="B614" s="2" t="s">
        <v>593</v>
      </c>
      <c r="C614" s="3">
        <v>-9.9219179999999998</v>
      </c>
      <c r="D614" s="3">
        <v>-2.5761539999999998</v>
      </c>
    </row>
    <row r="615" spans="1:4" ht="14.1" customHeight="1" x14ac:dyDescent="0.3">
      <c r="A615" s="4" t="s">
        <v>1000</v>
      </c>
      <c r="B615" s="2" t="s">
        <v>173</v>
      </c>
      <c r="C615" s="3">
        <v>-9.9956779999999998</v>
      </c>
      <c r="D615" s="3">
        <v>2.4965510000000002</v>
      </c>
    </row>
    <row r="616" spans="1:4" ht="14.1" customHeight="1" x14ac:dyDescent="0.3">
      <c r="A616" s="4" t="s">
        <v>850</v>
      </c>
      <c r="B616" s="2" t="s">
        <v>58</v>
      </c>
      <c r="C616" s="3">
        <v>-10.44037</v>
      </c>
      <c r="D616" s="3">
        <v>6.6335350000000002</v>
      </c>
    </row>
    <row r="617" spans="1:4" ht="14.1" customHeight="1" x14ac:dyDescent="0.3">
      <c r="A617" s="4" t="s">
        <v>975</v>
      </c>
      <c r="B617" s="2" t="s">
        <v>336</v>
      </c>
      <c r="C617" s="3">
        <v>-10.632892</v>
      </c>
      <c r="D617" s="3">
        <v>16.072156</v>
      </c>
    </row>
    <row r="618" spans="1:4" ht="14.1" customHeight="1" x14ac:dyDescent="0.3">
      <c r="A618" s="4" t="s">
        <v>1083</v>
      </c>
      <c r="B618" s="2" t="s">
        <v>63</v>
      </c>
      <c r="C618" s="3">
        <v>-10.729654</v>
      </c>
      <c r="D618" s="3">
        <v>6.2367439999999998</v>
      </c>
    </row>
    <row r="619" spans="1:4" ht="14.1" customHeight="1" x14ac:dyDescent="0.3">
      <c r="A619" s="4" t="s">
        <v>1229</v>
      </c>
      <c r="B619" s="2" t="s">
        <v>381</v>
      </c>
      <c r="C619" s="3">
        <v>-11.047534000000001</v>
      </c>
      <c r="D619" s="3">
        <v>25.137319999999999</v>
      </c>
    </row>
    <row r="620" spans="1:4" ht="14.1" customHeight="1" x14ac:dyDescent="0.3">
      <c r="A620" s="4" t="s">
        <v>1172</v>
      </c>
      <c r="B620" s="2" t="s">
        <v>583</v>
      </c>
      <c r="C620" s="3">
        <v>-11.063207999999999</v>
      </c>
      <c r="D620" s="3">
        <v>21.517848000000001</v>
      </c>
    </row>
    <row r="621" spans="1:4" ht="14.1" customHeight="1" x14ac:dyDescent="0.3">
      <c r="A621" s="4" t="s">
        <v>753</v>
      </c>
      <c r="B621" s="2" t="s">
        <v>433</v>
      </c>
      <c r="C621" s="3">
        <v>-11.335585</v>
      </c>
      <c r="D621" s="3">
        <v>-7.7572010000000002</v>
      </c>
    </row>
    <row r="622" spans="1:4" ht="14.1" customHeight="1" x14ac:dyDescent="0.3">
      <c r="A622" s="4" t="s">
        <v>858</v>
      </c>
      <c r="B622" s="2" t="s">
        <v>272</v>
      </c>
      <c r="C622" s="3">
        <v>-12.194632</v>
      </c>
      <c r="D622" s="3">
        <v>4.5862109999999996</v>
      </c>
    </row>
    <row r="623" spans="1:4" ht="14.1" customHeight="1" x14ac:dyDescent="0.3">
      <c r="A623" s="4" t="s">
        <v>745</v>
      </c>
      <c r="B623" s="2" t="s">
        <v>7</v>
      </c>
      <c r="C623" s="3">
        <v>-12.357238000000001</v>
      </c>
      <c r="D623" s="3">
        <v>-4.0881340000000002</v>
      </c>
    </row>
    <row r="624" spans="1:4" ht="14.1" customHeight="1" x14ac:dyDescent="0.3">
      <c r="A624" s="4" t="s">
        <v>1011</v>
      </c>
      <c r="B624" s="2" t="s">
        <v>235</v>
      </c>
      <c r="C624" s="3">
        <v>-12.779646</v>
      </c>
      <c r="D624" s="3">
        <v>2.4611890000000001</v>
      </c>
    </row>
    <row r="625" spans="1:4" ht="14.1" customHeight="1" x14ac:dyDescent="0.3">
      <c r="A625" s="4" t="s">
        <v>796</v>
      </c>
      <c r="B625" s="5" t="s">
        <v>1289</v>
      </c>
      <c r="C625" s="3">
        <v>-13.611257999999999</v>
      </c>
      <c r="D625" s="3">
        <v>9.5198040000000006</v>
      </c>
    </row>
    <row r="626" spans="1:4" ht="14.1" customHeight="1" x14ac:dyDescent="0.3">
      <c r="A626" s="4" t="s">
        <v>874</v>
      </c>
      <c r="B626" s="2" t="s">
        <v>80</v>
      </c>
      <c r="C626" s="3">
        <v>-14.259143</v>
      </c>
      <c r="D626" s="3">
        <v>-3.1778409999999999</v>
      </c>
    </row>
    <row r="627" spans="1:4" ht="14.1" customHeight="1" x14ac:dyDescent="0.3">
      <c r="A627" s="4" t="s">
        <v>1275</v>
      </c>
      <c r="B627" s="2" t="s">
        <v>274</v>
      </c>
      <c r="C627" s="3">
        <v>-15.116275</v>
      </c>
      <c r="D627" s="3">
        <v>16.047785000000001</v>
      </c>
    </row>
    <row r="628" spans="1:4" ht="14.1" customHeight="1" x14ac:dyDescent="0.3">
      <c r="A628" s="4" t="s">
        <v>1090</v>
      </c>
      <c r="B628" s="5" t="s">
        <v>575</v>
      </c>
      <c r="C628" s="3">
        <v>-15.981126</v>
      </c>
      <c r="D628" s="3">
        <v>105.98351700000001</v>
      </c>
    </row>
    <row r="629" spans="1:4" ht="14.1" customHeight="1" x14ac:dyDescent="0.3">
      <c r="A629" s="4" t="s">
        <v>740</v>
      </c>
      <c r="B629" s="2" t="s">
        <v>89</v>
      </c>
      <c r="C629" s="3">
        <v>-17.882950000000001</v>
      </c>
      <c r="D629" s="3">
        <v>5.6485839999999996</v>
      </c>
    </row>
    <row r="630" spans="1:4" ht="14.1" customHeight="1" x14ac:dyDescent="0.3">
      <c r="A630" s="4" t="s">
        <v>1138</v>
      </c>
      <c r="B630" s="2" t="s">
        <v>156</v>
      </c>
      <c r="C630" s="3">
        <v>-17.918872</v>
      </c>
      <c r="D630" s="3">
        <v>89.150171999999998</v>
      </c>
    </row>
    <row r="631" spans="1:4" ht="14.1" customHeight="1" x14ac:dyDescent="0.3">
      <c r="A631" s="4" t="s">
        <v>756</v>
      </c>
      <c r="B631" s="2" t="s">
        <v>144</v>
      </c>
      <c r="C631" s="3">
        <v>-18.937031999999999</v>
      </c>
      <c r="D631" s="3">
        <v>2.9139819999999999</v>
      </c>
    </row>
    <row r="632" spans="1:4" ht="14.1" customHeight="1" x14ac:dyDescent="0.3">
      <c r="A632" s="4" t="s">
        <v>918</v>
      </c>
      <c r="B632" s="2" t="s">
        <v>295</v>
      </c>
      <c r="C632" s="3">
        <v>-18.998552</v>
      </c>
      <c r="D632" s="3">
        <v>15.161269000000001</v>
      </c>
    </row>
    <row r="633" spans="1:4" ht="14.1" customHeight="1" x14ac:dyDescent="0.3">
      <c r="A633" s="4" t="s">
        <v>743</v>
      </c>
      <c r="B633" s="2" t="s">
        <v>535</v>
      </c>
      <c r="C633" s="3">
        <v>-19.636747</v>
      </c>
      <c r="D633" s="3">
        <v>-18.608858000000001</v>
      </c>
    </row>
    <row r="634" spans="1:4" ht="14.1" customHeight="1" x14ac:dyDescent="0.3">
      <c r="A634" s="4" t="s">
        <v>1053</v>
      </c>
      <c r="B634" s="2" t="s">
        <v>310</v>
      </c>
      <c r="C634" s="3">
        <v>-22.095313000000001</v>
      </c>
      <c r="D634" s="3">
        <v>-7.2966100000000003</v>
      </c>
    </row>
    <row r="635" spans="1:4" ht="14.1" customHeight="1" x14ac:dyDescent="0.3">
      <c r="A635" s="4" t="s">
        <v>678</v>
      </c>
      <c r="B635" s="2" t="s">
        <v>101</v>
      </c>
      <c r="C635" s="3">
        <v>-24.658588999999999</v>
      </c>
      <c r="D635" s="3">
        <v>6.0047499999999996</v>
      </c>
    </row>
    <row r="636" spans="1:4" ht="14.1" customHeight="1" x14ac:dyDescent="0.3">
      <c r="A636" s="4" t="s">
        <v>808</v>
      </c>
      <c r="B636" s="5" t="s">
        <v>90</v>
      </c>
      <c r="C636" s="3">
        <v>-27.494948000000001</v>
      </c>
      <c r="D636" s="3">
        <v>33.042437999999997</v>
      </c>
    </row>
    <row r="637" spans="1:4" ht="14.1" customHeight="1" x14ac:dyDescent="0.3">
      <c r="A637" s="4" t="s">
        <v>1134</v>
      </c>
      <c r="B637" s="2" t="s">
        <v>168</v>
      </c>
      <c r="C637" s="3">
        <v>-27.575880000000002</v>
      </c>
      <c r="D637" s="3">
        <v>8.0502319999999994</v>
      </c>
    </row>
    <row r="638" spans="1:4" ht="14.1" customHeight="1" x14ac:dyDescent="0.3">
      <c r="A638" s="4" t="s">
        <v>1021</v>
      </c>
      <c r="B638" s="2" t="s">
        <v>302</v>
      </c>
      <c r="C638" s="3">
        <v>-30.792483000000001</v>
      </c>
      <c r="D638" s="3">
        <v>15.710488</v>
      </c>
    </row>
    <row r="639" spans="1:4" ht="14.1" customHeight="1" x14ac:dyDescent="0.3">
      <c r="A639" s="4" t="s">
        <v>868</v>
      </c>
      <c r="B639" s="5" t="s">
        <v>199</v>
      </c>
      <c r="C639" s="3">
        <v>-31.352495999999999</v>
      </c>
      <c r="D639" s="3">
        <v>7.9330439999999998</v>
      </c>
    </row>
    <row r="640" spans="1:4" ht="14.1" customHeight="1" x14ac:dyDescent="0.3">
      <c r="A640" s="4" t="s">
        <v>723</v>
      </c>
      <c r="B640" s="2" t="s">
        <v>81</v>
      </c>
      <c r="C640" s="3">
        <v>-37.315356000000001</v>
      </c>
      <c r="D640" s="3">
        <v>7.9358510000000004</v>
      </c>
    </row>
    <row r="641" spans="1:4" ht="14.1" customHeight="1" x14ac:dyDescent="0.3">
      <c r="A641" s="4" t="s">
        <v>956</v>
      </c>
      <c r="B641" s="2" t="s">
        <v>541</v>
      </c>
      <c r="C641" s="3">
        <v>-46.698298000000001</v>
      </c>
      <c r="D641" s="3">
        <v>-2.0519910000000001</v>
      </c>
    </row>
    <row r="642" spans="1:4" ht="14.1" customHeight="1" x14ac:dyDescent="0.3">
      <c r="A642" s="4" t="s">
        <v>1070</v>
      </c>
      <c r="B642" s="2" t="s">
        <v>418</v>
      </c>
      <c r="C642" s="3">
        <v>-51.015152999999998</v>
      </c>
      <c r="D642" s="3">
        <v>18.590060999999999</v>
      </c>
    </row>
    <row r="643" spans="1:4" ht="14.1" customHeight="1" x14ac:dyDescent="0.3">
      <c r="A643" s="4" t="s">
        <v>945</v>
      </c>
      <c r="B643" s="2" t="s">
        <v>20</v>
      </c>
      <c r="C643" s="3">
        <v>-53.360408999999997</v>
      </c>
      <c r="D643" s="3">
        <v>3.579526</v>
      </c>
    </row>
    <row r="644" spans="1:4" ht="14.1" customHeight="1" x14ac:dyDescent="0.3">
      <c r="A644" s="4" t="s">
        <v>996</v>
      </c>
      <c r="B644" s="2" t="s">
        <v>164</v>
      </c>
      <c r="C644" s="3">
        <v>-60.060870000000001</v>
      </c>
      <c r="D644" s="3">
        <v>4.0122010000000001</v>
      </c>
    </row>
    <row r="645" spans="1:4" ht="14.1" customHeight="1" x14ac:dyDescent="0.3">
      <c r="A645" s="4" t="s">
        <v>1022</v>
      </c>
      <c r="B645" s="2" t="s">
        <v>245</v>
      </c>
      <c r="C645" s="3">
        <v>-81.277405000000002</v>
      </c>
      <c r="D645" s="3">
        <v>28.416519000000001</v>
      </c>
    </row>
    <row r="646" spans="1:4" ht="14.1" customHeight="1" x14ac:dyDescent="0.3">
      <c r="A646" s="4" t="s">
        <v>683</v>
      </c>
      <c r="B646" s="2" t="s">
        <v>61</v>
      </c>
      <c r="C646" s="3">
        <v>-205.966791</v>
      </c>
      <c r="D646" s="3">
        <v>73.644420999999994</v>
      </c>
    </row>
    <row r="647" spans="1:4" x14ac:dyDescent="0.3">
      <c r="A647" s="6" t="s">
        <v>1292</v>
      </c>
    </row>
  </sheetData>
  <phoneticPr fontId="18" type="noConversion"/>
  <conditionalFormatting sqref="C2:D646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h</dc:creator>
  <cp:lastModifiedBy>umsj</cp:lastModifiedBy>
  <cp:lastPrinted>2017-08-21T04:11:19Z</cp:lastPrinted>
  <dcterms:created xsi:type="dcterms:W3CDTF">2016-03-23T02:17:23Z</dcterms:created>
  <dcterms:modified xsi:type="dcterms:W3CDTF">2017-08-21T04:16:36Z</dcterms:modified>
</cp:coreProperties>
</file>